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karota/Writing/Papers/MeShClust3/Results_25_12_2021/"/>
    </mc:Choice>
  </mc:AlternateContent>
  <xr:revisionPtr revIDLastSave="0" documentId="13_ncr:1_{CC2FAD18-279A-FE48-A4CD-D5545E03881E}" xr6:coauthVersionLast="47" xr6:coauthVersionMax="47" xr10:uidLastSave="{00000000-0000-0000-0000-000000000000}"/>
  <bookViews>
    <workbookView xWindow="0" yWindow="500" windowWidth="28320" windowHeight="17240" tabRatio="500" activeTab="1" xr2:uid="{00000000-000D-0000-FFFF-FFFF00000000}"/>
  </bookViews>
  <sheets>
    <sheet name="All" sheetId="1" r:id="rId1"/>
    <sheet name="Numerous" sheetId="2" r:id="rId2"/>
    <sheet name="60–70%" sheetId="3" r:id="rId3"/>
    <sheet name="80–97%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66" i="4" l="1"/>
  <c r="K65" i="4"/>
  <c r="K64" i="4"/>
  <c r="K63" i="4"/>
  <c r="E66" i="4"/>
  <c r="F66" i="4"/>
  <c r="H66" i="4"/>
  <c r="I66" i="4"/>
  <c r="E65" i="4"/>
  <c r="F65" i="4"/>
  <c r="H65" i="4"/>
  <c r="I65" i="4"/>
  <c r="E64" i="4"/>
  <c r="F64" i="4"/>
  <c r="H64" i="4"/>
  <c r="I64" i="4"/>
  <c r="E63" i="4"/>
  <c r="F63" i="4"/>
  <c r="H63" i="4"/>
  <c r="I63" i="4"/>
  <c r="K62" i="4"/>
  <c r="E62" i="4"/>
  <c r="F62" i="4"/>
  <c r="H62" i="4"/>
  <c r="I62" i="4"/>
  <c r="G2" i="4"/>
  <c r="D63" i="4"/>
  <c r="D64" i="4"/>
  <c r="D65" i="4"/>
  <c r="D66" i="4"/>
  <c r="D62" i="4"/>
  <c r="G60" i="4" l="1"/>
  <c r="J60" i="4"/>
  <c r="G59" i="4"/>
  <c r="J59" i="4"/>
  <c r="G58" i="4"/>
  <c r="J58" i="4"/>
  <c r="G61" i="4"/>
  <c r="J61" i="4"/>
  <c r="G57" i="4"/>
  <c r="J57" i="4"/>
  <c r="G55" i="4"/>
  <c r="J55" i="4"/>
  <c r="G54" i="4"/>
  <c r="J54" i="4"/>
  <c r="G53" i="4"/>
  <c r="J53" i="4"/>
  <c r="G56" i="4"/>
  <c r="J56" i="4"/>
  <c r="G52" i="4"/>
  <c r="J52" i="4"/>
  <c r="G50" i="4"/>
  <c r="J50" i="4"/>
  <c r="G49" i="4"/>
  <c r="J49" i="4"/>
  <c r="G48" i="4"/>
  <c r="J48" i="4"/>
  <c r="G51" i="4"/>
  <c r="J51" i="4"/>
  <c r="G47" i="4"/>
  <c r="J47" i="4"/>
  <c r="G45" i="4"/>
  <c r="J45" i="4"/>
  <c r="G44" i="4"/>
  <c r="J44" i="4"/>
  <c r="G43" i="4"/>
  <c r="J43" i="4"/>
  <c r="G46" i="4"/>
  <c r="J46" i="4"/>
  <c r="G42" i="4"/>
  <c r="J42" i="4"/>
  <c r="G40" i="4"/>
  <c r="J40" i="4"/>
  <c r="G39" i="4"/>
  <c r="J39" i="4"/>
  <c r="G38" i="4"/>
  <c r="J38" i="4"/>
  <c r="G41" i="4"/>
  <c r="J41" i="4"/>
  <c r="G37" i="4"/>
  <c r="J37" i="4"/>
  <c r="G35" i="4"/>
  <c r="J35" i="4"/>
  <c r="G34" i="4"/>
  <c r="J34" i="4"/>
  <c r="G33" i="4"/>
  <c r="J33" i="4"/>
  <c r="G36" i="4"/>
  <c r="J36" i="4"/>
  <c r="G32" i="4"/>
  <c r="J32" i="4"/>
  <c r="G30" i="4"/>
  <c r="J30" i="4"/>
  <c r="G29" i="4"/>
  <c r="J29" i="4"/>
  <c r="G28" i="4"/>
  <c r="J28" i="4"/>
  <c r="G31" i="4"/>
  <c r="J31" i="4"/>
  <c r="G27" i="4"/>
  <c r="J27" i="4"/>
  <c r="G25" i="4"/>
  <c r="J25" i="4"/>
  <c r="G24" i="4"/>
  <c r="J24" i="4"/>
  <c r="G23" i="4"/>
  <c r="J23" i="4"/>
  <c r="G26" i="4"/>
  <c r="J26" i="4"/>
  <c r="G22" i="4"/>
  <c r="J22" i="4"/>
  <c r="G20" i="4"/>
  <c r="J20" i="4"/>
  <c r="G19" i="4"/>
  <c r="J19" i="4"/>
  <c r="G18" i="4"/>
  <c r="J18" i="4"/>
  <c r="G21" i="4"/>
  <c r="J21" i="4"/>
  <c r="G17" i="4"/>
  <c r="J17" i="4"/>
  <c r="G15" i="4"/>
  <c r="J15" i="4"/>
  <c r="G14" i="4"/>
  <c r="J14" i="4"/>
  <c r="G13" i="4"/>
  <c r="J13" i="4"/>
  <c r="G16" i="4"/>
  <c r="J16" i="4"/>
  <c r="G12" i="4"/>
  <c r="J12" i="4"/>
  <c r="G10" i="4"/>
  <c r="J10" i="4"/>
  <c r="G9" i="4"/>
  <c r="J9" i="4"/>
  <c r="G8" i="4"/>
  <c r="J8" i="4"/>
  <c r="G11" i="4"/>
  <c r="J11" i="4"/>
  <c r="G7" i="4"/>
  <c r="J7" i="4"/>
  <c r="G5" i="4"/>
  <c r="J5" i="4"/>
  <c r="G4" i="4"/>
  <c r="J4" i="4"/>
  <c r="G3" i="4"/>
  <c r="J3" i="4"/>
  <c r="G6" i="4"/>
  <c r="J6" i="4"/>
  <c r="J2" i="4"/>
  <c r="K33" i="3"/>
  <c r="K34" i="3"/>
  <c r="K35" i="3"/>
  <c r="K36" i="3"/>
  <c r="K32" i="3"/>
  <c r="E36" i="3"/>
  <c r="F36" i="3"/>
  <c r="H36" i="3"/>
  <c r="I36" i="3"/>
  <c r="E35" i="3"/>
  <c r="F35" i="3"/>
  <c r="H35" i="3"/>
  <c r="I35" i="3"/>
  <c r="E34" i="3"/>
  <c r="F34" i="3"/>
  <c r="H34" i="3"/>
  <c r="I34" i="3"/>
  <c r="E33" i="3"/>
  <c r="F33" i="3"/>
  <c r="H33" i="3"/>
  <c r="I33" i="3"/>
  <c r="E32" i="3"/>
  <c r="F32" i="3"/>
  <c r="H32" i="3"/>
  <c r="I32" i="3"/>
  <c r="D33" i="3"/>
  <c r="D34" i="3"/>
  <c r="D35" i="3"/>
  <c r="D36" i="3"/>
  <c r="D32" i="3"/>
  <c r="G3" i="3"/>
  <c r="G4" i="3"/>
  <c r="G34" i="3" s="1"/>
  <c r="G5" i="3"/>
  <c r="G6" i="3"/>
  <c r="G36" i="3" s="1"/>
  <c r="G7" i="3"/>
  <c r="G8" i="3"/>
  <c r="G33" i="3" s="1"/>
  <c r="G9" i="3"/>
  <c r="G10" i="3"/>
  <c r="G35" i="3" s="1"/>
  <c r="G11" i="3"/>
  <c r="G12" i="3"/>
  <c r="G32" i="3" s="1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2" i="3"/>
  <c r="J7" i="3"/>
  <c r="J32" i="3" s="1"/>
  <c r="J30" i="3"/>
  <c r="J29" i="3"/>
  <c r="J28" i="3"/>
  <c r="J31" i="3"/>
  <c r="J27" i="3"/>
  <c r="J25" i="3"/>
  <c r="J24" i="3"/>
  <c r="J23" i="3"/>
  <c r="J26" i="3"/>
  <c r="J22" i="3"/>
  <c r="J20" i="3"/>
  <c r="J35" i="3" s="1"/>
  <c r="J19" i="3"/>
  <c r="J18" i="3"/>
  <c r="J21" i="3"/>
  <c r="J17" i="3"/>
  <c r="J15" i="3"/>
  <c r="J14" i="3"/>
  <c r="J13" i="3"/>
  <c r="J16" i="3"/>
  <c r="J12" i="3"/>
  <c r="J10" i="3"/>
  <c r="J9" i="3"/>
  <c r="J8" i="3"/>
  <c r="J11" i="3"/>
  <c r="J36" i="3" s="1"/>
  <c r="J5" i="3"/>
  <c r="J4" i="3"/>
  <c r="J34" i="3" s="1"/>
  <c r="J3" i="3"/>
  <c r="J33" i="3" s="1"/>
  <c r="J6" i="3"/>
  <c r="J2" i="3"/>
  <c r="K23" i="2"/>
  <c r="K24" i="2"/>
  <c r="K25" i="2"/>
  <c r="K26" i="2"/>
  <c r="K22" i="2"/>
  <c r="E26" i="2"/>
  <c r="F26" i="2"/>
  <c r="G26" i="2"/>
  <c r="H26" i="2"/>
  <c r="I26" i="2"/>
  <c r="J26" i="2"/>
  <c r="E25" i="2"/>
  <c r="F25" i="2"/>
  <c r="H25" i="2"/>
  <c r="I25" i="2"/>
  <c r="J25" i="2"/>
  <c r="E24" i="2"/>
  <c r="F24" i="2"/>
  <c r="H24" i="2"/>
  <c r="I24" i="2"/>
  <c r="J24" i="2"/>
  <c r="E23" i="2"/>
  <c r="F23" i="2"/>
  <c r="H23" i="2"/>
  <c r="I23" i="2"/>
  <c r="J23" i="2"/>
  <c r="E22" i="2"/>
  <c r="F22" i="2"/>
  <c r="H22" i="2"/>
  <c r="I22" i="2"/>
  <c r="J22" i="2"/>
  <c r="G7" i="2"/>
  <c r="G3" i="2"/>
  <c r="G23" i="2" s="1"/>
  <c r="G2" i="2"/>
  <c r="G22" i="2" s="1"/>
  <c r="G4" i="2"/>
  <c r="G24" i="2" s="1"/>
  <c r="G5" i="2"/>
  <c r="G25" i="2" s="1"/>
  <c r="G6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D23" i="2"/>
  <c r="D24" i="2"/>
  <c r="D25" i="2"/>
  <c r="D26" i="2"/>
  <c r="D22" i="2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J66" i="4" l="1"/>
  <c r="G66" i="4"/>
  <c r="G63" i="4"/>
  <c r="G62" i="4"/>
  <c r="J62" i="4"/>
  <c r="J63" i="4"/>
  <c r="J64" i="4"/>
  <c r="G64" i="4"/>
  <c r="J65" i="4"/>
  <c r="G65" i="4"/>
</calcChain>
</file>

<file path=xl/sharedStrings.xml><?xml version="1.0" encoding="utf-8"?>
<sst xmlns="http://schemas.openxmlformats.org/spreadsheetml/2006/main" count="639" uniqueCount="149">
  <si>
    <t>Data</t>
  </si>
  <si>
    <t>Tool</t>
  </si>
  <si>
    <t>Threshold</t>
  </si>
  <si>
    <t>Purity</t>
  </si>
  <si>
    <t>Jaccard</t>
  </si>
  <si>
    <t>GMeasure</t>
  </si>
  <si>
    <t>Percentage</t>
  </si>
  <si>
    <t>Centers</t>
  </si>
  <si>
    <t>Time</t>
  </si>
  <si>
    <t>Memory</t>
  </si>
  <si>
    <t>60 Short</t>
  </si>
  <si>
    <t>cdhit</t>
  </si>
  <si>
    <t>0:10.83</t>
  </si>
  <si>
    <t>uclust</t>
  </si>
  <si>
    <t>0:02.61</t>
  </si>
  <si>
    <t>meshclust1</t>
  </si>
  <si>
    <t>0:02.62</t>
  </si>
  <si>
    <t>meshclust3</t>
  </si>
  <si>
    <t>5:19.49</t>
  </si>
  <si>
    <t>meshclust3_controlled</t>
  </si>
  <si>
    <t>6:53.72</t>
  </si>
  <si>
    <t>70 Short</t>
  </si>
  <si>
    <t>0:28.05</t>
  </si>
  <si>
    <t>0:03.88</t>
  </si>
  <si>
    <t>0:02.73</t>
  </si>
  <si>
    <t>5:57.04</t>
  </si>
  <si>
    <t>9:26.96</t>
  </si>
  <si>
    <t>80 Short</t>
  </si>
  <si>
    <t>0:10.34</t>
  </si>
  <si>
    <t>0:03.46</t>
  </si>
  <si>
    <t>0:02.89</t>
  </si>
  <si>
    <t>4:14.07</t>
  </si>
  <si>
    <t>7:44.99</t>
  </si>
  <si>
    <t>90 Short</t>
  </si>
  <si>
    <t>0:00.93</t>
  </si>
  <si>
    <t>0:01.93</t>
  </si>
  <si>
    <t>0:03.28</t>
  </si>
  <si>
    <t>2:35.99</t>
  </si>
  <si>
    <t>3:32.16</t>
  </si>
  <si>
    <t>95 Short</t>
  </si>
  <si>
    <t>0:00.84</t>
  </si>
  <si>
    <t>0:01.19</t>
  </si>
  <si>
    <t>0:02.76</t>
  </si>
  <si>
    <t>0:51.88</t>
  </si>
  <si>
    <t>2:41.56</t>
  </si>
  <si>
    <t>97 Short</t>
  </si>
  <si>
    <t>0:00.96</t>
  </si>
  <si>
    <t>0:00.81</t>
  </si>
  <si>
    <t>0:02.49</t>
  </si>
  <si>
    <t>0:30.75</t>
  </si>
  <si>
    <t>1:29.76</t>
  </si>
  <si>
    <t>60 Medium</t>
  </si>
  <si>
    <t>13:58.64</t>
  </si>
  <si>
    <t>0:20.10</t>
  </si>
  <si>
    <t>0:16.04</t>
  </si>
  <si>
    <t>15:57.70</t>
  </si>
  <si>
    <t>20:28.60</t>
  </si>
  <si>
    <t>70 Medium</t>
  </si>
  <si>
    <t>46:08.43</t>
  </si>
  <si>
    <t>0:23.55</t>
  </si>
  <si>
    <t>0:15.48</t>
  </si>
  <si>
    <t>14:33.18</t>
  </si>
  <si>
    <t>19:36.16</t>
  </si>
  <si>
    <t>80 Medium</t>
  </si>
  <si>
    <t>1:13:15</t>
  </si>
  <si>
    <t>0:20.55</t>
  </si>
  <si>
    <t>0:16.99</t>
  </si>
  <si>
    <t>11:42.14</t>
  </si>
  <si>
    <t>22:25.21</t>
  </si>
  <si>
    <t>90 Medium</t>
  </si>
  <si>
    <t>38:20.73</t>
  </si>
  <si>
    <t>0:12.34</t>
  </si>
  <si>
    <t>0:16.38</t>
  </si>
  <si>
    <t>7:16.54</t>
  </si>
  <si>
    <t>17:31.96</t>
  </si>
  <si>
    <t>95 Medium</t>
  </si>
  <si>
    <t>0:31.79</t>
  </si>
  <si>
    <t>0:20.45</t>
  </si>
  <si>
    <t>5:19.90</t>
  </si>
  <si>
    <t>18:10.35</t>
  </si>
  <si>
    <t>97 Medium</t>
  </si>
  <si>
    <t>0:14.19</t>
  </si>
  <si>
    <t>0:09.95</t>
  </si>
  <si>
    <t>0:18.66</t>
  </si>
  <si>
    <t>2:27.17</t>
  </si>
  <si>
    <t>13:36.98</t>
  </si>
  <si>
    <t>60 Long</t>
  </si>
  <si>
    <t>2:25:28</t>
  </si>
  <si>
    <t>0:57.64</t>
  </si>
  <si>
    <t>0:58.18</t>
  </si>
  <si>
    <t>26:24.31</t>
  </si>
  <si>
    <t>18:24.96</t>
  </si>
  <si>
    <t>70 Long</t>
  </si>
  <si>
    <t>4:56:23</t>
  </si>
  <si>
    <t>0:57.52</t>
  </si>
  <si>
    <t>0:55.93</t>
  </si>
  <si>
    <t>2:12.53</t>
  </si>
  <si>
    <t>12:21.67</t>
  </si>
  <si>
    <t>80 Long</t>
  </si>
  <si>
    <t>5:56:52</t>
  </si>
  <si>
    <t>0:48.63</t>
  </si>
  <si>
    <t>0:52.42</t>
  </si>
  <si>
    <t>13:59.70</t>
  </si>
  <si>
    <t>24:26.57</t>
  </si>
  <si>
    <t>90 Long</t>
  </si>
  <si>
    <t>5:13:16</t>
  </si>
  <si>
    <t>0:29.39</t>
  </si>
  <si>
    <t>0:50.31</t>
  </si>
  <si>
    <t>8:41.89</t>
  </si>
  <si>
    <t>20:07.26</t>
  </si>
  <si>
    <t>95 Long</t>
  </si>
  <si>
    <t>1:05:32</t>
  </si>
  <si>
    <t>0:23.99</t>
  </si>
  <si>
    <t>1:03.73</t>
  </si>
  <si>
    <t>4:37.93</t>
  </si>
  <si>
    <t>7:52.48</t>
  </si>
  <si>
    <t>97 Long</t>
  </si>
  <si>
    <t>5:32.94</t>
  </si>
  <si>
    <t>0:22.57</t>
  </si>
  <si>
    <t>0:54.55</t>
  </si>
  <si>
    <t>2:33.84</t>
  </si>
  <si>
    <t>7:36.19</t>
  </si>
  <si>
    <t>80 Numerous</t>
  </si>
  <si>
    <t>2:34:30</t>
  </si>
  <si>
    <t>19:19.94</t>
  </si>
  <si>
    <t>13:10.64</t>
  </si>
  <si>
    <t>5:59:45</t>
  </si>
  <si>
    <t>6:46:06</t>
  </si>
  <si>
    <t>90 Numerous</t>
  </si>
  <si>
    <t>1:27.71</t>
  </si>
  <si>
    <t>4:25.22</t>
  </si>
  <si>
    <t>34:38.67</t>
  </si>
  <si>
    <t>3:44:37</t>
  </si>
  <si>
    <t>2:47:28</t>
  </si>
  <si>
    <t>95 Numerous</t>
  </si>
  <si>
    <t>1:06.69</t>
  </si>
  <si>
    <t>1:49.05</t>
  </si>
  <si>
    <t>18:18.16</t>
  </si>
  <si>
    <t>1:31:42</t>
  </si>
  <si>
    <t>1:05:19</t>
  </si>
  <si>
    <t>97 Numerous</t>
  </si>
  <si>
    <t>1:00.21</t>
  </si>
  <si>
    <t>1:12.27</t>
  </si>
  <si>
    <t>10:06.35</t>
  </si>
  <si>
    <t>36:56.00</t>
  </si>
  <si>
    <t>43:47.38</t>
  </si>
  <si>
    <t>Time (min)</t>
  </si>
  <si>
    <t>All</t>
  </si>
  <si>
    <t>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1"/>
  <sheetViews>
    <sheetView topLeftCell="A12" zoomScale="125" zoomScaleNormal="125" workbookViewId="0">
      <selection activeCell="A62" sqref="A62:XFD71"/>
    </sheetView>
  </sheetViews>
  <sheetFormatPr baseColWidth="10" defaultColWidth="8.83203125" defaultRowHeight="13" x14ac:dyDescent="0.15"/>
  <cols>
    <col min="1" max="1" width="12.33203125" customWidth="1"/>
    <col min="2" max="2" width="19.6640625" customWidth="1"/>
    <col min="3" max="3" width="9.5" customWidth="1"/>
    <col min="4" max="4" width="6.33203125" customWidth="1"/>
    <col min="5" max="5" width="8" customWidth="1"/>
    <col min="6" max="6" width="9.83203125" customWidth="1"/>
    <col min="7" max="7" width="10.6640625" customWidth="1"/>
    <col min="8" max="8" width="7.83203125" customWidth="1"/>
    <col min="9" max="9" width="8.5" customWidth="1"/>
    <col min="10" max="10" width="10.83203125"/>
    <col min="11" max="11" width="8.1640625" customWidth="1"/>
    <col min="12" max="1026" width="11.5"/>
  </cols>
  <sheetData>
    <row r="1" spans="1:11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46</v>
      </c>
      <c r="K1" t="s">
        <v>9</v>
      </c>
    </row>
    <row r="2" spans="1:11" x14ac:dyDescent="0.15">
      <c r="A2" t="s">
        <v>10</v>
      </c>
      <c r="B2" t="s">
        <v>11</v>
      </c>
      <c r="C2">
        <v>0.6</v>
      </c>
      <c r="D2">
        <v>0.99590000000000001</v>
      </c>
      <c r="E2">
        <v>0.37009999999999998</v>
      </c>
      <c r="F2">
        <v>0.49859999999999999</v>
      </c>
      <c r="G2">
        <v>0.99809999999999999</v>
      </c>
      <c r="H2">
        <v>0.01</v>
      </c>
      <c r="I2" s="1" t="s">
        <v>12</v>
      </c>
      <c r="J2">
        <f>0+11/60</f>
        <v>0.18333333333333332</v>
      </c>
      <c r="K2">
        <v>312</v>
      </c>
    </row>
    <row r="3" spans="1:11" x14ac:dyDescent="0.15">
      <c r="A3" t="s">
        <v>10</v>
      </c>
      <c r="B3" t="s">
        <v>13</v>
      </c>
      <c r="C3">
        <v>0.6</v>
      </c>
      <c r="D3">
        <v>1</v>
      </c>
      <c r="E3">
        <v>0.10299999999999999</v>
      </c>
      <c r="F3">
        <v>0.22409999999999999</v>
      </c>
      <c r="G3">
        <v>0.93700000000000006</v>
      </c>
      <c r="H3">
        <v>0.01</v>
      </c>
      <c r="I3" s="1" t="s">
        <v>14</v>
      </c>
      <c r="J3">
        <f>0+3/60</f>
        <v>0.05</v>
      </c>
      <c r="K3">
        <v>20</v>
      </c>
    </row>
    <row r="4" spans="1:11" x14ac:dyDescent="0.15">
      <c r="A4" t="s">
        <v>10</v>
      </c>
      <c r="B4" t="s">
        <v>15</v>
      </c>
      <c r="C4">
        <v>0.6</v>
      </c>
      <c r="D4">
        <v>0.8871</v>
      </c>
      <c r="E4">
        <v>0.85089999999999999</v>
      </c>
      <c r="F4">
        <v>0.90949999999999998</v>
      </c>
      <c r="G4">
        <v>0.99980000000000002</v>
      </c>
      <c r="H4">
        <v>0.04</v>
      </c>
      <c r="I4" s="1" t="s">
        <v>16</v>
      </c>
      <c r="J4">
        <f>0+3/60</f>
        <v>0.05</v>
      </c>
      <c r="K4">
        <v>130</v>
      </c>
    </row>
    <row r="5" spans="1:11" x14ac:dyDescent="0.15">
      <c r="A5" t="s">
        <v>10</v>
      </c>
      <c r="B5" t="s">
        <v>17</v>
      </c>
      <c r="C5">
        <v>0.6</v>
      </c>
      <c r="D5">
        <v>1</v>
      </c>
      <c r="E5">
        <v>0.99480000000000002</v>
      </c>
      <c r="F5">
        <v>0.99739999999999995</v>
      </c>
      <c r="G5">
        <v>0.99390000000000001</v>
      </c>
      <c r="H5">
        <v>0.28000000000000003</v>
      </c>
      <c r="I5" s="1" t="s">
        <v>18</v>
      </c>
      <c r="J5">
        <f>5+19/60</f>
        <v>5.3166666666666664</v>
      </c>
      <c r="K5">
        <v>6048</v>
      </c>
    </row>
    <row r="6" spans="1:11" x14ac:dyDescent="0.15">
      <c r="A6" t="s">
        <v>10</v>
      </c>
      <c r="B6" t="s">
        <v>19</v>
      </c>
      <c r="C6">
        <v>0</v>
      </c>
      <c r="D6">
        <v>1</v>
      </c>
      <c r="E6">
        <v>0.99329999999999996</v>
      </c>
      <c r="F6">
        <v>0.99660000000000004</v>
      </c>
      <c r="G6">
        <v>0.99229999999999996</v>
      </c>
      <c r="H6">
        <v>0.62</v>
      </c>
      <c r="I6" s="1" t="s">
        <v>20</v>
      </c>
      <c r="J6">
        <f>6+54/60</f>
        <v>6.9</v>
      </c>
      <c r="K6">
        <v>6077</v>
      </c>
    </row>
    <row r="7" spans="1:11" x14ac:dyDescent="0.15">
      <c r="A7" t="s">
        <v>21</v>
      </c>
      <c r="B7" t="s">
        <v>11</v>
      </c>
      <c r="C7">
        <v>0.7</v>
      </c>
      <c r="D7">
        <v>1</v>
      </c>
      <c r="E7">
        <v>0.19750000000000001</v>
      </c>
      <c r="F7">
        <v>0.35830000000000001</v>
      </c>
      <c r="G7">
        <v>0.99350000000000005</v>
      </c>
      <c r="H7">
        <v>0</v>
      </c>
      <c r="I7" s="1" t="s">
        <v>22</v>
      </c>
      <c r="J7">
        <f>0+28/60</f>
        <v>0.46666666666666667</v>
      </c>
      <c r="K7">
        <v>313</v>
      </c>
    </row>
    <row r="8" spans="1:11" x14ac:dyDescent="0.15">
      <c r="A8" t="s">
        <v>21</v>
      </c>
      <c r="B8" t="s">
        <v>13</v>
      </c>
      <c r="C8">
        <v>0.7</v>
      </c>
      <c r="D8">
        <v>1</v>
      </c>
      <c r="E8">
        <v>7.1400000000000005E-2</v>
      </c>
      <c r="F8">
        <v>0.19070000000000001</v>
      </c>
      <c r="G8">
        <v>0.83199999999999996</v>
      </c>
      <c r="H8">
        <v>0</v>
      </c>
      <c r="I8" s="1" t="s">
        <v>23</v>
      </c>
      <c r="J8">
        <f>0+4/60</f>
        <v>6.6666666666666666E-2</v>
      </c>
      <c r="K8">
        <v>25</v>
      </c>
    </row>
    <row r="9" spans="1:11" x14ac:dyDescent="0.15">
      <c r="A9" t="s">
        <v>21</v>
      </c>
      <c r="B9" t="s">
        <v>15</v>
      </c>
      <c r="C9">
        <v>0.7</v>
      </c>
      <c r="D9">
        <v>0.97899999999999998</v>
      </c>
      <c r="E9">
        <v>0.9738</v>
      </c>
      <c r="F9">
        <v>0.9859</v>
      </c>
      <c r="G9">
        <v>1</v>
      </c>
      <c r="H9">
        <v>0.01</v>
      </c>
      <c r="I9" s="1" t="s">
        <v>24</v>
      </c>
      <c r="J9">
        <f>0+3/60</f>
        <v>0.05</v>
      </c>
      <c r="K9">
        <v>133</v>
      </c>
    </row>
    <row r="10" spans="1:11" x14ac:dyDescent="0.15">
      <c r="A10" t="s">
        <v>21</v>
      </c>
      <c r="B10" t="s">
        <v>17</v>
      </c>
      <c r="C10">
        <v>0.7</v>
      </c>
      <c r="D10">
        <v>1</v>
      </c>
      <c r="E10">
        <v>0.99150000000000005</v>
      </c>
      <c r="F10">
        <v>0.99570000000000003</v>
      </c>
      <c r="G10">
        <v>0.99070000000000003</v>
      </c>
      <c r="H10">
        <v>0.5</v>
      </c>
      <c r="I10" s="1" t="s">
        <v>25</v>
      </c>
      <c r="J10">
        <f>5+57/60</f>
        <v>5.95</v>
      </c>
      <c r="K10">
        <v>6892</v>
      </c>
    </row>
    <row r="11" spans="1:11" x14ac:dyDescent="0.15">
      <c r="A11" t="s">
        <v>21</v>
      </c>
      <c r="B11" t="s">
        <v>19</v>
      </c>
      <c r="C11">
        <v>0</v>
      </c>
      <c r="D11">
        <v>1</v>
      </c>
      <c r="E11">
        <v>0.9909</v>
      </c>
      <c r="F11">
        <v>0.99539999999999995</v>
      </c>
      <c r="G11">
        <v>0.99009999999999998</v>
      </c>
      <c r="H11">
        <v>0.41</v>
      </c>
      <c r="I11" s="1" t="s">
        <v>26</v>
      </c>
      <c r="J11">
        <f>9+27/60</f>
        <v>9.4499999999999993</v>
      </c>
      <c r="K11">
        <v>6927</v>
      </c>
    </row>
    <row r="12" spans="1:11" x14ac:dyDescent="0.15">
      <c r="A12" t="s">
        <v>27</v>
      </c>
      <c r="B12" t="s">
        <v>11</v>
      </c>
      <c r="C12">
        <v>0.8</v>
      </c>
      <c r="D12">
        <v>1</v>
      </c>
      <c r="E12">
        <v>0.19409999999999999</v>
      </c>
      <c r="F12">
        <v>0.35870000000000002</v>
      </c>
      <c r="G12">
        <v>0.99470000000000003</v>
      </c>
      <c r="H12">
        <v>0</v>
      </c>
      <c r="I12" s="1" t="s">
        <v>28</v>
      </c>
      <c r="J12">
        <f>0+10/60</f>
        <v>0.16666666666666666</v>
      </c>
      <c r="K12">
        <v>313</v>
      </c>
    </row>
    <row r="13" spans="1:11" x14ac:dyDescent="0.15">
      <c r="A13" t="s">
        <v>27</v>
      </c>
      <c r="B13" t="s">
        <v>13</v>
      </c>
      <c r="C13">
        <v>0.8</v>
      </c>
      <c r="D13">
        <v>1</v>
      </c>
      <c r="E13">
        <v>7.5300000000000006E-2</v>
      </c>
      <c r="F13">
        <v>0.19109999999999999</v>
      </c>
      <c r="G13">
        <v>0.78159999999999996</v>
      </c>
      <c r="H13">
        <v>0</v>
      </c>
      <c r="I13" s="1" t="s">
        <v>29</v>
      </c>
      <c r="J13">
        <f>0+3/60</f>
        <v>0.05</v>
      </c>
      <c r="K13">
        <v>27</v>
      </c>
    </row>
    <row r="14" spans="1:11" x14ac:dyDescent="0.15">
      <c r="A14" t="s">
        <v>27</v>
      </c>
      <c r="B14" t="s">
        <v>15</v>
      </c>
      <c r="C14">
        <v>0.8</v>
      </c>
      <c r="D14">
        <v>1</v>
      </c>
      <c r="E14">
        <v>0.998</v>
      </c>
      <c r="F14">
        <v>0.999</v>
      </c>
      <c r="G14">
        <v>0.99839999999999995</v>
      </c>
      <c r="H14">
        <v>0.05</v>
      </c>
      <c r="I14" s="1" t="s">
        <v>30</v>
      </c>
      <c r="J14">
        <f>0+3/60</f>
        <v>0.05</v>
      </c>
      <c r="K14">
        <v>132</v>
      </c>
    </row>
    <row r="15" spans="1:11" x14ac:dyDescent="0.15">
      <c r="A15" t="s">
        <v>27</v>
      </c>
      <c r="B15" t="s">
        <v>17</v>
      </c>
      <c r="C15">
        <v>0.8</v>
      </c>
      <c r="D15">
        <v>1</v>
      </c>
      <c r="E15">
        <v>0.99109999999999998</v>
      </c>
      <c r="F15">
        <v>0.99550000000000005</v>
      </c>
      <c r="G15">
        <v>0.99180000000000001</v>
      </c>
      <c r="H15">
        <v>0.28999999999999998</v>
      </c>
      <c r="I15" s="1" t="s">
        <v>31</v>
      </c>
      <c r="J15">
        <f>4+14/60</f>
        <v>4.2333333333333334</v>
      </c>
      <c r="K15">
        <v>6470</v>
      </c>
    </row>
    <row r="16" spans="1:11" x14ac:dyDescent="0.15">
      <c r="A16" t="s">
        <v>27</v>
      </c>
      <c r="B16" t="s">
        <v>19</v>
      </c>
      <c r="C16">
        <v>0</v>
      </c>
      <c r="D16">
        <v>1</v>
      </c>
      <c r="E16">
        <v>0.98740000000000006</v>
      </c>
      <c r="F16">
        <v>0.99360000000000004</v>
      </c>
      <c r="G16">
        <v>0.98719999999999997</v>
      </c>
      <c r="H16">
        <v>0.48</v>
      </c>
      <c r="I16" s="1" t="s">
        <v>32</v>
      </c>
      <c r="J16">
        <f>7+45/60</f>
        <v>7.75</v>
      </c>
      <c r="K16">
        <v>6500</v>
      </c>
    </row>
    <row r="17" spans="1:11" x14ac:dyDescent="0.15">
      <c r="A17" t="s">
        <v>33</v>
      </c>
      <c r="B17" t="s">
        <v>11</v>
      </c>
      <c r="C17">
        <v>0.9</v>
      </c>
      <c r="D17">
        <v>1</v>
      </c>
      <c r="E17">
        <v>0.36480000000000001</v>
      </c>
      <c r="F17">
        <v>0.52459999999999996</v>
      </c>
      <c r="G17">
        <v>0.998</v>
      </c>
      <c r="H17">
        <v>0</v>
      </c>
      <c r="I17" s="1" t="s">
        <v>34</v>
      </c>
      <c r="J17">
        <f>0+1/60</f>
        <v>1.6666666666666666E-2</v>
      </c>
      <c r="K17">
        <v>313</v>
      </c>
    </row>
    <row r="18" spans="1:11" x14ac:dyDescent="0.15">
      <c r="A18" t="s">
        <v>33</v>
      </c>
      <c r="B18" t="s">
        <v>13</v>
      </c>
      <c r="C18">
        <v>0.9</v>
      </c>
      <c r="D18">
        <v>1</v>
      </c>
      <c r="E18">
        <v>5.4600000000000003E-2</v>
      </c>
      <c r="F18">
        <v>0.17430000000000001</v>
      </c>
      <c r="G18">
        <v>0.82569999999999999</v>
      </c>
      <c r="H18">
        <v>0</v>
      </c>
      <c r="I18" s="1" t="s">
        <v>35</v>
      </c>
      <c r="J18">
        <f>0+2/60</f>
        <v>3.3333333333333333E-2</v>
      </c>
      <c r="K18">
        <v>27</v>
      </c>
    </row>
    <row r="19" spans="1:11" x14ac:dyDescent="0.15">
      <c r="A19" t="s">
        <v>33</v>
      </c>
      <c r="B19" t="s">
        <v>15</v>
      </c>
      <c r="C19">
        <v>0.9</v>
      </c>
      <c r="D19">
        <v>1</v>
      </c>
      <c r="E19">
        <v>0.85340000000000005</v>
      </c>
      <c r="F19">
        <v>0.87709999999999999</v>
      </c>
      <c r="G19">
        <v>0.98360000000000003</v>
      </c>
      <c r="H19">
        <v>0.03</v>
      </c>
      <c r="I19" s="1" t="s">
        <v>36</v>
      </c>
      <c r="J19">
        <f>0+3/60</f>
        <v>0.05</v>
      </c>
      <c r="K19">
        <v>133</v>
      </c>
    </row>
    <row r="20" spans="1:11" x14ac:dyDescent="0.15">
      <c r="A20" t="s">
        <v>33</v>
      </c>
      <c r="B20" t="s">
        <v>17</v>
      </c>
      <c r="C20">
        <v>0.9</v>
      </c>
      <c r="D20">
        <v>1</v>
      </c>
      <c r="E20">
        <v>0.99839999999999995</v>
      </c>
      <c r="F20">
        <v>0.99919999999999998</v>
      </c>
      <c r="G20">
        <v>0.99860000000000004</v>
      </c>
      <c r="H20">
        <v>0.61</v>
      </c>
      <c r="I20" s="1" t="s">
        <v>37</v>
      </c>
      <c r="J20">
        <f>2+36/60</f>
        <v>2.6</v>
      </c>
      <c r="K20">
        <v>6544</v>
      </c>
    </row>
    <row r="21" spans="1:11" x14ac:dyDescent="0.15">
      <c r="A21" t="s">
        <v>33</v>
      </c>
      <c r="B21" t="s">
        <v>19</v>
      </c>
      <c r="C21">
        <v>0</v>
      </c>
      <c r="D21">
        <v>1</v>
      </c>
      <c r="E21">
        <v>0.99939999999999996</v>
      </c>
      <c r="F21">
        <v>0.99970000000000003</v>
      </c>
      <c r="G21">
        <v>0.99960000000000004</v>
      </c>
      <c r="H21">
        <v>0.51</v>
      </c>
      <c r="I21" s="1" t="s">
        <v>38</v>
      </c>
      <c r="J21">
        <f>3+32/60</f>
        <v>3.5333333333333332</v>
      </c>
      <c r="K21">
        <v>6575</v>
      </c>
    </row>
    <row r="22" spans="1:11" x14ac:dyDescent="0.15">
      <c r="A22" t="s">
        <v>39</v>
      </c>
      <c r="B22" t="s">
        <v>11</v>
      </c>
      <c r="C22">
        <v>0.95</v>
      </c>
      <c r="D22">
        <v>1</v>
      </c>
      <c r="E22">
        <v>0.56369999999999998</v>
      </c>
      <c r="F22">
        <v>0.63639999999999997</v>
      </c>
      <c r="G22">
        <v>0.99839999999999995</v>
      </c>
      <c r="H22">
        <v>0</v>
      </c>
      <c r="I22" s="1" t="s">
        <v>40</v>
      </c>
      <c r="J22">
        <f>0+1/60</f>
        <v>1.6666666666666666E-2</v>
      </c>
      <c r="K22">
        <v>312</v>
      </c>
    </row>
    <row r="23" spans="1:11" x14ac:dyDescent="0.15">
      <c r="A23" t="s">
        <v>39</v>
      </c>
      <c r="B23" t="s">
        <v>13</v>
      </c>
      <c r="C23">
        <v>0.95</v>
      </c>
      <c r="D23">
        <v>1</v>
      </c>
      <c r="E23">
        <v>5.8599999999999999E-2</v>
      </c>
      <c r="F23">
        <v>0.18629999999999999</v>
      </c>
      <c r="G23">
        <v>0.91300000000000003</v>
      </c>
      <c r="H23">
        <v>0</v>
      </c>
      <c r="I23" s="1" t="s">
        <v>41</v>
      </c>
      <c r="J23">
        <f>0+1/60</f>
        <v>1.6666666666666666E-2</v>
      </c>
      <c r="K23">
        <v>22</v>
      </c>
    </row>
    <row r="24" spans="1:11" x14ac:dyDescent="0.15">
      <c r="A24" t="s">
        <v>39</v>
      </c>
      <c r="B24" t="s">
        <v>15</v>
      </c>
      <c r="C24">
        <v>0.95</v>
      </c>
      <c r="D24">
        <v>1</v>
      </c>
      <c r="E24">
        <v>0.7238</v>
      </c>
      <c r="F24">
        <v>0.76049999999999995</v>
      </c>
      <c r="G24">
        <v>0.99470000000000003</v>
      </c>
      <c r="H24">
        <v>0.02</v>
      </c>
      <c r="I24" s="1" t="s">
        <v>42</v>
      </c>
      <c r="J24">
        <f>0+3/60</f>
        <v>0.05</v>
      </c>
      <c r="K24">
        <v>130</v>
      </c>
    </row>
    <row r="25" spans="1:11" x14ac:dyDescent="0.15">
      <c r="A25" t="s">
        <v>39</v>
      </c>
      <c r="B25" t="s">
        <v>17</v>
      </c>
      <c r="C25">
        <v>0.95</v>
      </c>
      <c r="D25">
        <v>1</v>
      </c>
      <c r="E25">
        <v>0.99929999999999997</v>
      </c>
      <c r="F25">
        <v>0.99970000000000003</v>
      </c>
      <c r="G25">
        <v>0.99939999999999996</v>
      </c>
      <c r="H25">
        <v>0.85</v>
      </c>
      <c r="I25" s="1" t="s">
        <v>43</v>
      </c>
      <c r="J25">
        <f>0+52/60</f>
        <v>0.8666666666666667</v>
      </c>
      <c r="K25">
        <v>6025</v>
      </c>
    </row>
    <row r="26" spans="1:11" x14ac:dyDescent="0.15">
      <c r="A26" t="s">
        <v>39</v>
      </c>
      <c r="B26" t="s">
        <v>19</v>
      </c>
      <c r="C26">
        <v>0</v>
      </c>
      <c r="D26">
        <v>1</v>
      </c>
      <c r="E26">
        <v>0.99990000000000001</v>
      </c>
      <c r="F26">
        <v>0.99990000000000001</v>
      </c>
      <c r="G26">
        <v>0.99990000000000001</v>
      </c>
      <c r="H26">
        <v>0.61</v>
      </c>
      <c r="I26" s="1" t="s">
        <v>44</v>
      </c>
      <c r="J26">
        <f>2+42/60</f>
        <v>2.7</v>
      </c>
      <c r="K26">
        <v>6054</v>
      </c>
    </row>
    <row r="27" spans="1:11" x14ac:dyDescent="0.15">
      <c r="A27" t="s">
        <v>45</v>
      </c>
      <c r="B27" t="s">
        <v>11</v>
      </c>
      <c r="C27">
        <v>0.97</v>
      </c>
      <c r="D27">
        <v>1</v>
      </c>
      <c r="E27">
        <v>0.6704</v>
      </c>
      <c r="F27">
        <v>0.72899999999999998</v>
      </c>
      <c r="G27">
        <v>0.99909999999999999</v>
      </c>
      <c r="H27">
        <v>0</v>
      </c>
      <c r="I27" s="1" t="s">
        <v>46</v>
      </c>
      <c r="J27">
        <f>0+1/60</f>
        <v>1.6666666666666666E-2</v>
      </c>
      <c r="K27">
        <v>311</v>
      </c>
    </row>
    <row r="28" spans="1:11" x14ac:dyDescent="0.15">
      <c r="A28" t="s">
        <v>45</v>
      </c>
      <c r="B28" t="s">
        <v>13</v>
      </c>
      <c r="C28">
        <v>0.97</v>
      </c>
      <c r="D28">
        <v>1</v>
      </c>
      <c r="E28">
        <v>8.3299999999999999E-2</v>
      </c>
      <c r="F28">
        <v>0.21740000000000001</v>
      </c>
      <c r="G28">
        <v>0.95330000000000004</v>
      </c>
      <c r="H28">
        <v>0</v>
      </c>
      <c r="I28" s="1" t="s">
        <v>47</v>
      </c>
      <c r="J28">
        <f>0+1/60</f>
        <v>1.6666666666666666E-2</v>
      </c>
      <c r="K28">
        <v>19</v>
      </c>
    </row>
    <row r="29" spans="1:11" x14ac:dyDescent="0.15">
      <c r="A29" t="s">
        <v>45</v>
      </c>
      <c r="B29" t="s">
        <v>15</v>
      </c>
      <c r="C29">
        <v>0.97</v>
      </c>
      <c r="D29">
        <v>0.99970000000000003</v>
      </c>
      <c r="E29">
        <v>0.81279999999999997</v>
      </c>
      <c r="F29">
        <v>0.83879999999999999</v>
      </c>
      <c r="G29">
        <v>0.99639999999999995</v>
      </c>
      <c r="H29">
        <v>0</v>
      </c>
      <c r="I29" s="1" t="s">
        <v>48</v>
      </c>
      <c r="J29">
        <f>0+2/60</f>
        <v>3.3333333333333333E-2</v>
      </c>
      <c r="K29">
        <v>129</v>
      </c>
    </row>
    <row r="30" spans="1:11" x14ac:dyDescent="0.15">
      <c r="A30" t="s">
        <v>45</v>
      </c>
      <c r="B30" t="s">
        <v>17</v>
      </c>
      <c r="C30">
        <v>0.97</v>
      </c>
      <c r="D30">
        <v>1</v>
      </c>
      <c r="E30">
        <v>0.99970000000000003</v>
      </c>
      <c r="F30">
        <v>0.99990000000000001</v>
      </c>
      <c r="G30">
        <v>0.99980000000000002</v>
      </c>
      <c r="H30">
        <v>0.77</v>
      </c>
      <c r="I30" s="1" t="s">
        <v>49</v>
      </c>
      <c r="J30">
        <f>0+31/60</f>
        <v>0.51666666666666672</v>
      </c>
      <c r="K30">
        <v>5265</v>
      </c>
    </row>
    <row r="31" spans="1:11" x14ac:dyDescent="0.15">
      <c r="A31" t="s">
        <v>45</v>
      </c>
      <c r="B31" t="s">
        <v>19</v>
      </c>
      <c r="C31">
        <v>0</v>
      </c>
      <c r="D31">
        <v>1</v>
      </c>
      <c r="E31">
        <v>1</v>
      </c>
      <c r="F31">
        <v>1</v>
      </c>
      <c r="G31">
        <v>1</v>
      </c>
      <c r="H31">
        <v>0.84</v>
      </c>
      <c r="I31" s="1" t="s">
        <v>50</v>
      </c>
      <c r="J31">
        <f>1+30/60</f>
        <v>1.5</v>
      </c>
      <c r="K31">
        <v>5297</v>
      </c>
    </row>
    <row r="32" spans="1:11" x14ac:dyDescent="0.15">
      <c r="A32" t="s">
        <v>51</v>
      </c>
      <c r="B32" t="s">
        <v>11</v>
      </c>
      <c r="C32">
        <v>0.6</v>
      </c>
      <c r="D32">
        <v>1</v>
      </c>
      <c r="E32">
        <v>0.1091</v>
      </c>
      <c r="F32">
        <v>0.251</v>
      </c>
      <c r="G32">
        <v>0.96319999999999995</v>
      </c>
      <c r="H32">
        <v>0</v>
      </c>
      <c r="I32" s="1" t="s">
        <v>52</v>
      </c>
      <c r="J32">
        <f>13+59/60</f>
        <v>13.983333333333333</v>
      </c>
      <c r="K32">
        <v>350</v>
      </c>
    </row>
    <row r="33" spans="1:11" x14ac:dyDescent="0.15">
      <c r="A33" t="s">
        <v>51</v>
      </c>
      <c r="B33" t="s">
        <v>13</v>
      </c>
      <c r="C33">
        <v>0.6</v>
      </c>
      <c r="D33">
        <v>1</v>
      </c>
      <c r="E33">
        <v>0.23799999999999999</v>
      </c>
      <c r="F33">
        <v>0.36109999999999998</v>
      </c>
      <c r="G33">
        <v>0.85680000000000001</v>
      </c>
      <c r="H33">
        <v>0</v>
      </c>
      <c r="I33" s="1" t="s">
        <v>53</v>
      </c>
      <c r="J33">
        <f>0+20/60</f>
        <v>0.33333333333333331</v>
      </c>
      <c r="K33">
        <v>60</v>
      </c>
    </row>
    <row r="34" spans="1:11" x14ac:dyDescent="0.15">
      <c r="A34" t="s">
        <v>51</v>
      </c>
      <c r="B34" t="s">
        <v>15</v>
      </c>
      <c r="C34">
        <v>0.6</v>
      </c>
      <c r="D34">
        <v>0.99790000000000001</v>
      </c>
      <c r="E34">
        <v>0.88839999999999997</v>
      </c>
      <c r="F34">
        <v>0.91710000000000003</v>
      </c>
      <c r="G34">
        <v>0.99960000000000004</v>
      </c>
      <c r="H34">
        <v>0.59</v>
      </c>
      <c r="I34" s="1" t="s">
        <v>54</v>
      </c>
      <c r="J34">
        <f>0+16/60</f>
        <v>0.26666666666666666</v>
      </c>
      <c r="K34">
        <v>185</v>
      </c>
    </row>
    <row r="35" spans="1:11" x14ac:dyDescent="0.15">
      <c r="A35" t="s">
        <v>51</v>
      </c>
      <c r="B35" t="s">
        <v>17</v>
      </c>
      <c r="C35">
        <v>0.6</v>
      </c>
      <c r="D35">
        <v>1</v>
      </c>
      <c r="E35">
        <v>0.99960000000000004</v>
      </c>
      <c r="F35">
        <v>0.99980000000000002</v>
      </c>
      <c r="G35">
        <v>0.99950000000000006</v>
      </c>
      <c r="H35">
        <v>0.89</v>
      </c>
      <c r="I35" s="1" t="s">
        <v>55</v>
      </c>
      <c r="J35">
        <f>15+58/60</f>
        <v>15.966666666666667</v>
      </c>
      <c r="K35">
        <v>5127</v>
      </c>
    </row>
    <row r="36" spans="1:11" x14ac:dyDescent="0.15">
      <c r="A36" t="s">
        <v>51</v>
      </c>
      <c r="B36" t="s">
        <v>19</v>
      </c>
      <c r="C36">
        <v>0</v>
      </c>
      <c r="D36">
        <v>1</v>
      </c>
      <c r="E36">
        <v>0.99719999999999998</v>
      </c>
      <c r="F36">
        <v>0.99860000000000004</v>
      </c>
      <c r="G36">
        <v>0.99680000000000002</v>
      </c>
      <c r="H36">
        <v>0.81</v>
      </c>
      <c r="I36" s="1" t="s">
        <v>56</v>
      </c>
      <c r="J36">
        <f>20+29/60</f>
        <v>20.483333333333334</v>
      </c>
      <c r="K36">
        <v>5166</v>
      </c>
    </row>
    <row r="37" spans="1:11" x14ac:dyDescent="0.15">
      <c r="A37" t="s">
        <v>57</v>
      </c>
      <c r="B37" t="s">
        <v>11</v>
      </c>
      <c r="C37">
        <v>0.7</v>
      </c>
      <c r="D37">
        <v>1</v>
      </c>
      <c r="E37">
        <v>5.62E-2</v>
      </c>
      <c r="F37">
        <v>0.18859999999999999</v>
      </c>
      <c r="G37">
        <v>0.87270000000000003</v>
      </c>
      <c r="H37">
        <v>0.01</v>
      </c>
      <c r="I37" s="1" t="s">
        <v>58</v>
      </c>
      <c r="J37">
        <f>46+8/60</f>
        <v>46.133333333333333</v>
      </c>
      <c r="K37">
        <v>363</v>
      </c>
    </row>
    <row r="38" spans="1:11" x14ac:dyDescent="0.15">
      <c r="A38" t="s">
        <v>57</v>
      </c>
      <c r="B38" t="s">
        <v>13</v>
      </c>
      <c r="C38">
        <v>0.7</v>
      </c>
      <c r="D38">
        <v>1</v>
      </c>
      <c r="E38">
        <v>0.18110000000000001</v>
      </c>
      <c r="F38">
        <v>0.30690000000000001</v>
      </c>
      <c r="G38">
        <v>0.71970000000000001</v>
      </c>
      <c r="H38">
        <v>0</v>
      </c>
      <c r="I38" s="1" t="s">
        <v>59</v>
      </c>
      <c r="J38">
        <f>0+24/60</f>
        <v>0.4</v>
      </c>
      <c r="K38">
        <v>87</v>
      </c>
    </row>
    <row r="39" spans="1:11" x14ac:dyDescent="0.15">
      <c r="A39" t="s">
        <v>57</v>
      </c>
      <c r="B39" t="s">
        <v>15</v>
      </c>
      <c r="C39">
        <v>0.7</v>
      </c>
      <c r="D39">
        <v>1</v>
      </c>
      <c r="E39">
        <v>0.97070000000000001</v>
      </c>
      <c r="F39">
        <v>0.97850000000000004</v>
      </c>
      <c r="G39">
        <v>0.99990000000000001</v>
      </c>
      <c r="H39">
        <v>0.59</v>
      </c>
      <c r="I39" s="1" t="s">
        <v>60</v>
      </c>
      <c r="J39">
        <f>0+15/60</f>
        <v>0.25</v>
      </c>
      <c r="K39">
        <v>186</v>
      </c>
    </row>
    <row r="40" spans="1:11" x14ac:dyDescent="0.15">
      <c r="A40" t="s">
        <v>57</v>
      </c>
      <c r="B40" t="s">
        <v>17</v>
      </c>
      <c r="C40">
        <v>0.7</v>
      </c>
      <c r="D40">
        <v>1</v>
      </c>
      <c r="E40">
        <v>0.99970000000000003</v>
      </c>
      <c r="F40">
        <v>0.99980000000000002</v>
      </c>
      <c r="G40">
        <v>0.99960000000000004</v>
      </c>
      <c r="H40">
        <v>0.93</v>
      </c>
      <c r="I40" s="1" t="s">
        <v>61</v>
      </c>
      <c r="J40">
        <f>14+33/60</f>
        <v>14.55</v>
      </c>
      <c r="K40">
        <v>5421</v>
      </c>
    </row>
    <row r="41" spans="1:11" x14ac:dyDescent="0.15">
      <c r="A41" t="s">
        <v>57</v>
      </c>
      <c r="B41" t="s">
        <v>19</v>
      </c>
      <c r="C41">
        <v>0</v>
      </c>
      <c r="D41">
        <v>1</v>
      </c>
      <c r="E41">
        <v>0.99850000000000005</v>
      </c>
      <c r="F41">
        <v>0.99919999999999998</v>
      </c>
      <c r="G41">
        <v>0.99790000000000001</v>
      </c>
      <c r="H41">
        <v>0.3</v>
      </c>
      <c r="I41" s="1" t="s">
        <v>62</v>
      </c>
      <c r="J41">
        <f>19+36/60</f>
        <v>19.600000000000001</v>
      </c>
      <c r="K41">
        <v>5461</v>
      </c>
    </row>
    <row r="42" spans="1:11" x14ac:dyDescent="0.15">
      <c r="A42" t="s">
        <v>63</v>
      </c>
      <c r="B42" t="s">
        <v>11</v>
      </c>
      <c r="C42">
        <v>0.8</v>
      </c>
      <c r="D42">
        <v>1</v>
      </c>
      <c r="E42">
        <v>4.2799999999999998E-2</v>
      </c>
      <c r="F42">
        <v>0.1709</v>
      </c>
      <c r="G42">
        <v>0.84609999999999996</v>
      </c>
      <c r="H42">
        <v>0.01</v>
      </c>
      <c r="I42" s="1" t="s">
        <v>64</v>
      </c>
      <c r="J42">
        <f>1*60+13+15/60</f>
        <v>73.25</v>
      </c>
      <c r="K42">
        <v>375</v>
      </c>
    </row>
    <row r="43" spans="1:11" x14ac:dyDescent="0.15">
      <c r="A43" t="s">
        <v>63</v>
      </c>
      <c r="B43" t="s">
        <v>13</v>
      </c>
      <c r="C43">
        <v>0.8</v>
      </c>
      <c r="D43">
        <v>1</v>
      </c>
      <c r="E43">
        <v>0.1759</v>
      </c>
      <c r="F43">
        <v>0.31</v>
      </c>
      <c r="G43">
        <v>0.67210000000000003</v>
      </c>
      <c r="H43">
        <v>0</v>
      </c>
      <c r="I43" s="1" t="s">
        <v>65</v>
      </c>
      <c r="J43">
        <f>0+21/60</f>
        <v>0.35</v>
      </c>
      <c r="K43">
        <v>106</v>
      </c>
    </row>
    <row r="44" spans="1:11" x14ac:dyDescent="0.15">
      <c r="A44" t="s">
        <v>63</v>
      </c>
      <c r="B44" t="s">
        <v>15</v>
      </c>
      <c r="C44">
        <v>0.8</v>
      </c>
      <c r="D44">
        <v>1</v>
      </c>
      <c r="E44">
        <v>1</v>
      </c>
      <c r="F44">
        <v>1</v>
      </c>
      <c r="G44">
        <v>1</v>
      </c>
      <c r="H44">
        <v>0.51</v>
      </c>
      <c r="I44" s="1" t="s">
        <v>66</v>
      </c>
      <c r="J44">
        <f>0+17/60</f>
        <v>0.28333333333333333</v>
      </c>
      <c r="K44">
        <v>204</v>
      </c>
    </row>
    <row r="45" spans="1:11" x14ac:dyDescent="0.15">
      <c r="A45" t="s">
        <v>63</v>
      </c>
      <c r="B45" t="s">
        <v>17</v>
      </c>
      <c r="C45">
        <v>0.8</v>
      </c>
      <c r="D45">
        <v>1</v>
      </c>
      <c r="E45">
        <v>0.99850000000000005</v>
      </c>
      <c r="F45">
        <v>0.99919999999999998</v>
      </c>
      <c r="G45">
        <v>0.99829999999999997</v>
      </c>
      <c r="H45">
        <v>0.99</v>
      </c>
      <c r="I45" s="1" t="s">
        <v>67</v>
      </c>
      <c r="J45">
        <f>11+42/60</f>
        <v>11.7</v>
      </c>
      <c r="K45">
        <v>6766</v>
      </c>
    </row>
    <row r="46" spans="1:11" x14ac:dyDescent="0.15">
      <c r="A46" t="s">
        <v>63</v>
      </c>
      <c r="B46" t="s">
        <v>19</v>
      </c>
      <c r="C46">
        <v>0</v>
      </c>
      <c r="D46">
        <v>1</v>
      </c>
      <c r="E46">
        <v>0.99839999999999995</v>
      </c>
      <c r="F46">
        <v>0.99919999999999998</v>
      </c>
      <c r="G46">
        <v>0.99809999999999999</v>
      </c>
      <c r="H46">
        <v>0.83</v>
      </c>
      <c r="I46" s="1" t="s">
        <v>68</v>
      </c>
      <c r="J46">
        <f>22+25/60</f>
        <v>22.416666666666668</v>
      </c>
      <c r="K46">
        <v>6817</v>
      </c>
    </row>
    <row r="47" spans="1:11" x14ac:dyDescent="0.15">
      <c r="A47" t="s">
        <v>69</v>
      </c>
      <c r="B47" t="s">
        <v>11</v>
      </c>
      <c r="C47">
        <v>0.9</v>
      </c>
      <c r="D47">
        <v>1</v>
      </c>
      <c r="E47">
        <v>4.8800000000000003E-2</v>
      </c>
      <c r="F47">
        <v>0.18429999999999999</v>
      </c>
      <c r="G47">
        <v>0.93830000000000002</v>
      </c>
      <c r="H47">
        <v>0.03</v>
      </c>
      <c r="I47" s="1" t="s">
        <v>70</v>
      </c>
      <c r="J47">
        <f>38+21/60</f>
        <v>38.35</v>
      </c>
      <c r="K47">
        <v>363</v>
      </c>
    </row>
    <row r="48" spans="1:11" x14ac:dyDescent="0.15">
      <c r="A48" t="s">
        <v>69</v>
      </c>
      <c r="B48" t="s">
        <v>13</v>
      </c>
      <c r="C48">
        <v>0.9</v>
      </c>
      <c r="D48">
        <v>1</v>
      </c>
      <c r="E48">
        <v>4.0399999999999998E-2</v>
      </c>
      <c r="F48">
        <v>0.15870000000000001</v>
      </c>
      <c r="G48">
        <v>0.67279999999999995</v>
      </c>
      <c r="H48">
        <v>0.01</v>
      </c>
      <c r="I48" s="1" t="s">
        <v>71</v>
      </c>
      <c r="J48">
        <f>0+12/60</f>
        <v>0.2</v>
      </c>
      <c r="K48">
        <v>109</v>
      </c>
    </row>
    <row r="49" spans="1:11" x14ac:dyDescent="0.15">
      <c r="A49" t="s">
        <v>69</v>
      </c>
      <c r="B49" t="s">
        <v>15</v>
      </c>
      <c r="C49">
        <v>0.9</v>
      </c>
      <c r="D49">
        <v>1</v>
      </c>
      <c r="E49">
        <v>0.99239999999999995</v>
      </c>
      <c r="F49">
        <v>0.99609999999999999</v>
      </c>
      <c r="G49">
        <v>0.9929</v>
      </c>
      <c r="H49">
        <v>0.26</v>
      </c>
      <c r="I49" s="1" t="s">
        <v>72</v>
      </c>
      <c r="J49">
        <f>0+16/60</f>
        <v>0.26666666666666666</v>
      </c>
      <c r="K49">
        <v>202</v>
      </c>
    </row>
    <row r="50" spans="1:11" x14ac:dyDescent="0.15">
      <c r="A50" t="s">
        <v>69</v>
      </c>
      <c r="B50" t="s">
        <v>17</v>
      </c>
      <c r="C50">
        <v>0.9</v>
      </c>
      <c r="D50">
        <v>1</v>
      </c>
      <c r="E50">
        <v>0.99980000000000002</v>
      </c>
      <c r="F50">
        <v>0.99990000000000001</v>
      </c>
      <c r="G50">
        <v>0.99980000000000002</v>
      </c>
      <c r="H50">
        <v>0.92</v>
      </c>
      <c r="I50" s="1" t="s">
        <v>73</v>
      </c>
      <c r="J50">
        <f>7+17/60</f>
        <v>7.2833333333333332</v>
      </c>
      <c r="K50">
        <v>6976</v>
      </c>
    </row>
    <row r="51" spans="1:11" x14ac:dyDescent="0.15">
      <c r="A51" t="s">
        <v>69</v>
      </c>
      <c r="B51" t="s">
        <v>19</v>
      </c>
      <c r="C51">
        <v>0</v>
      </c>
      <c r="D51">
        <v>1</v>
      </c>
      <c r="E51">
        <v>0.999</v>
      </c>
      <c r="F51">
        <v>0.99950000000000006</v>
      </c>
      <c r="G51">
        <v>0.99880000000000002</v>
      </c>
      <c r="H51">
        <v>0.72</v>
      </c>
      <c r="I51" s="1" t="s">
        <v>74</v>
      </c>
      <c r="J51">
        <f>17+32/60</f>
        <v>17.533333333333335</v>
      </c>
      <c r="K51">
        <v>7026</v>
      </c>
    </row>
    <row r="52" spans="1:11" x14ac:dyDescent="0.15">
      <c r="A52" t="s">
        <v>75</v>
      </c>
      <c r="B52" t="s">
        <v>11</v>
      </c>
      <c r="C52">
        <v>0.95</v>
      </c>
      <c r="D52">
        <v>1</v>
      </c>
      <c r="E52">
        <v>8.3500000000000005E-2</v>
      </c>
      <c r="F52">
        <v>0.24329999999999999</v>
      </c>
      <c r="G52">
        <v>0.98709999999999998</v>
      </c>
      <c r="H52">
        <v>0</v>
      </c>
      <c r="I52" s="1" t="s">
        <v>76</v>
      </c>
      <c r="J52">
        <f>0+32/60</f>
        <v>0.53333333333333333</v>
      </c>
      <c r="K52">
        <v>361</v>
      </c>
    </row>
    <row r="53" spans="1:11" x14ac:dyDescent="0.15">
      <c r="A53" t="s">
        <v>75</v>
      </c>
      <c r="B53" t="s">
        <v>13</v>
      </c>
      <c r="C53">
        <v>0.95</v>
      </c>
      <c r="D53">
        <v>1</v>
      </c>
      <c r="E53">
        <v>3.4099999999999998E-2</v>
      </c>
      <c r="F53">
        <v>0.1492</v>
      </c>
      <c r="G53">
        <v>0.61199999999999999</v>
      </c>
      <c r="H53">
        <v>0</v>
      </c>
      <c r="I53" s="1" t="s">
        <v>71</v>
      </c>
      <c r="J53">
        <f>0+12/60</f>
        <v>0.2</v>
      </c>
      <c r="K53">
        <v>143</v>
      </c>
    </row>
    <row r="54" spans="1:11" x14ac:dyDescent="0.15">
      <c r="A54" t="s">
        <v>75</v>
      </c>
      <c r="B54" t="s">
        <v>15</v>
      </c>
      <c r="C54">
        <v>0.95</v>
      </c>
      <c r="D54">
        <v>1</v>
      </c>
      <c r="E54">
        <v>0.95220000000000005</v>
      </c>
      <c r="F54">
        <v>0.96730000000000005</v>
      </c>
      <c r="G54">
        <v>0.98040000000000005</v>
      </c>
      <c r="H54">
        <v>0.15</v>
      </c>
      <c r="I54" s="1" t="s">
        <v>77</v>
      </c>
      <c r="J54">
        <f>0+20/60</f>
        <v>0.33333333333333331</v>
      </c>
      <c r="K54">
        <v>224</v>
      </c>
    </row>
    <row r="55" spans="1:11" x14ac:dyDescent="0.15">
      <c r="A55" t="s">
        <v>75</v>
      </c>
      <c r="B55" t="s">
        <v>17</v>
      </c>
      <c r="C55">
        <v>0.95</v>
      </c>
      <c r="D55">
        <v>1</v>
      </c>
      <c r="E55">
        <v>1</v>
      </c>
      <c r="F55">
        <v>1</v>
      </c>
      <c r="G55">
        <v>1</v>
      </c>
      <c r="H55">
        <v>1</v>
      </c>
      <c r="I55" s="1" t="s">
        <v>78</v>
      </c>
      <c r="J55">
        <f>5+20/60</f>
        <v>5.333333333333333</v>
      </c>
      <c r="K55">
        <v>8907</v>
      </c>
    </row>
    <row r="56" spans="1:11" x14ac:dyDescent="0.15">
      <c r="A56" t="s">
        <v>75</v>
      </c>
      <c r="B56" t="s">
        <v>19</v>
      </c>
      <c r="C56">
        <v>0</v>
      </c>
      <c r="D56">
        <v>1</v>
      </c>
      <c r="E56">
        <v>1</v>
      </c>
      <c r="F56">
        <v>1</v>
      </c>
      <c r="G56">
        <v>1</v>
      </c>
      <c r="H56">
        <v>0.99</v>
      </c>
      <c r="I56" s="1" t="s">
        <v>79</v>
      </c>
      <c r="J56">
        <f>18+10/60</f>
        <v>18.166666666666668</v>
      </c>
      <c r="K56">
        <v>8958</v>
      </c>
    </row>
    <row r="57" spans="1:11" x14ac:dyDescent="0.15">
      <c r="A57" t="s">
        <v>80</v>
      </c>
      <c r="B57" t="s">
        <v>11</v>
      </c>
      <c r="C57">
        <v>0.97</v>
      </c>
      <c r="D57">
        <v>1</v>
      </c>
      <c r="E57">
        <v>0.20200000000000001</v>
      </c>
      <c r="F57">
        <v>0.39229999999999998</v>
      </c>
      <c r="G57">
        <v>0.99739999999999995</v>
      </c>
      <c r="H57">
        <v>0.01</v>
      </c>
      <c r="I57" s="1" t="s">
        <v>81</v>
      </c>
      <c r="J57">
        <f>0+14/60</f>
        <v>0.23333333333333334</v>
      </c>
      <c r="K57">
        <v>349</v>
      </c>
    </row>
    <row r="58" spans="1:11" x14ac:dyDescent="0.15">
      <c r="A58" t="s">
        <v>80</v>
      </c>
      <c r="B58" t="s">
        <v>13</v>
      </c>
      <c r="C58">
        <v>0.97</v>
      </c>
      <c r="D58">
        <v>1</v>
      </c>
      <c r="E58">
        <v>3.6400000000000002E-2</v>
      </c>
      <c r="F58">
        <v>0.14990000000000001</v>
      </c>
      <c r="G58">
        <v>0.59389999999999998</v>
      </c>
      <c r="H58">
        <v>0</v>
      </c>
      <c r="I58" s="1" t="s">
        <v>82</v>
      </c>
      <c r="J58">
        <f>0+10/60</f>
        <v>0.16666666666666666</v>
      </c>
      <c r="K58">
        <v>122</v>
      </c>
    </row>
    <row r="59" spans="1:11" x14ac:dyDescent="0.15">
      <c r="A59" t="s">
        <v>80</v>
      </c>
      <c r="B59" t="s">
        <v>15</v>
      </c>
      <c r="C59">
        <v>0.97</v>
      </c>
      <c r="D59">
        <v>1</v>
      </c>
      <c r="E59">
        <v>0.8629</v>
      </c>
      <c r="F59">
        <v>0.89129999999999998</v>
      </c>
      <c r="G59">
        <v>0.9637</v>
      </c>
      <c r="H59">
        <v>0.05</v>
      </c>
      <c r="I59" s="1" t="s">
        <v>83</v>
      </c>
      <c r="J59">
        <f>0+19/60</f>
        <v>0.31666666666666665</v>
      </c>
      <c r="K59">
        <v>198</v>
      </c>
    </row>
    <row r="60" spans="1:11" x14ac:dyDescent="0.15">
      <c r="A60" t="s">
        <v>80</v>
      </c>
      <c r="B60" t="s">
        <v>17</v>
      </c>
      <c r="C60">
        <v>0.97</v>
      </c>
      <c r="D60">
        <v>1</v>
      </c>
      <c r="E60">
        <v>1</v>
      </c>
      <c r="F60">
        <v>1</v>
      </c>
      <c r="G60">
        <v>1</v>
      </c>
      <c r="H60">
        <v>1</v>
      </c>
      <c r="I60" s="1" t="s">
        <v>84</v>
      </c>
      <c r="J60">
        <f>2+27/60</f>
        <v>2.4500000000000002</v>
      </c>
      <c r="K60">
        <v>6659</v>
      </c>
    </row>
    <row r="61" spans="1:11" x14ac:dyDescent="0.15">
      <c r="A61" t="s">
        <v>80</v>
      </c>
      <c r="B61" t="s">
        <v>19</v>
      </c>
      <c r="C61">
        <v>0</v>
      </c>
      <c r="D61">
        <v>1</v>
      </c>
      <c r="E61">
        <v>1</v>
      </c>
      <c r="F61">
        <v>1</v>
      </c>
      <c r="G61">
        <v>1</v>
      </c>
      <c r="H61">
        <v>1</v>
      </c>
      <c r="I61" s="1" t="s">
        <v>85</v>
      </c>
      <c r="J61">
        <f>13+37/60</f>
        <v>13.616666666666667</v>
      </c>
      <c r="K61">
        <v>6708</v>
      </c>
    </row>
    <row r="62" spans="1:11" x14ac:dyDescent="0.15">
      <c r="A62" t="s">
        <v>86</v>
      </c>
      <c r="B62" t="s">
        <v>11</v>
      </c>
      <c r="C62">
        <v>0.6</v>
      </c>
      <c r="D62">
        <v>1</v>
      </c>
      <c r="E62">
        <v>6.3E-2</v>
      </c>
      <c r="F62">
        <v>0.18890000000000001</v>
      </c>
      <c r="G62">
        <v>0.86950000000000005</v>
      </c>
      <c r="H62">
        <v>0.01</v>
      </c>
      <c r="I62" s="1" t="s">
        <v>87</v>
      </c>
      <c r="J62">
        <f>2*60+25+28/60</f>
        <v>145.46666666666667</v>
      </c>
      <c r="K62">
        <v>411</v>
      </c>
    </row>
    <row r="63" spans="1:11" x14ac:dyDescent="0.15">
      <c r="A63" t="s">
        <v>86</v>
      </c>
      <c r="B63" t="s">
        <v>13</v>
      </c>
      <c r="C63">
        <v>0.6</v>
      </c>
      <c r="D63">
        <v>1</v>
      </c>
      <c r="E63">
        <v>0.3891</v>
      </c>
      <c r="F63">
        <v>0.48470000000000002</v>
      </c>
      <c r="G63">
        <v>0.86709999999999998</v>
      </c>
      <c r="H63">
        <v>0.01</v>
      </c>
      <c r="I63" s="1" t="s">
        <v>88</v>
      </c>
      <c r="J63">
        <f>0+58/60</f>
        <v>0.96666666666666667</v>
      </c>
      <c r="K63">
        <v>131</v>
      </c>
    </row>
    <row r="64" spans="1:11" x14ac:dyDescent="0.15">
      <c r="A64" t="s">
        <v>86</v>
      </c>
      <c r="B64" t="s">
        <v>15</v>
      </c>
      <c r="C64">
        <v>0.6</v>
      </c>
      <c r="D64">
        <v>0.99960000000000004</v>
      </c>
      <c r="E64">
        <v>0.95140000000000002</v>
      </c>
      <c r="F64">
        <v>0.96860000000000002</v>
      </c>
      <c r="G64">
        <v>0.99990000000000001</v>
      </c>
      <c r="H64">
        <v>0.97</v>
      </c>
      <c r="I64" s="1" t="s">
        <v>89</v>
      </c>
      <c r="J64">
        <f>0+58/60</f>
        <v>0.96666666666666667</v>
      </c>
      <c r="K64">
        <v>265</v>
      </c>
    </row>
    <row r="65" spans="1:11" x14ac:dyDescent="0.15">
      <c r="A65" t="s">
        <v>86</v>
      </c>
      <c r="B65" t="s">
        <v>17</v>
      </c>
      <c r="C65">
        <v>0.6</v>
      </c>
      <c r="D65">
        <v>1</v>
      </c>
      <c r="E65">
        <v>0.99980000000000002</v>
      </c>
      <c r="F65">
        <v>0.99990000000000001</v>
      </c>
      <c r="G65">
        <v>0.99970000000000003</v>
      </c>
      <c r="H65">
        <v>0.99</v>
      </c>
      <c r="I65" s="1" t="s">
        <v>90</v>
      </c>
      <c r="J65">
        <f>26+24/60</f>
        <v>26.4</v>
      </c>
      <c r="K65">
        <v>6759</v>
      </c>
    </row>
    <row r="66" spans="1:11" x14ac:dyDescent="0.15">
      <c r="A66" t="s">
        <v>86</v>
      </c>
      <c r="B66" t="s">
        <v>19</v>
      </c>
      <c r="C66">
        <v>0</v>
      </c>
      <c r="D66">
        <v>1</v>
      </c>
      <c r="E66">
        <v>0.99860000000000004</v>
      </c>
      <c r="F66">
        <v>0.99929999999999997</v>
      </c>
      <c r="G66">
        <v>0.99839999999999995</v>
      </c>
      <c r="H66">
        <v>1</v>
      </c>
      <c r="I66" s="1" t="s">
        <v>91</v>
      </c>
      <c r="J66">
        <f>18+25/60</f>
        <v>18.416666666666668</v>
      </c>
      <c r="K66">
        <v>6809</v>
      </c>
    </row>
    <row r="67" spans="1:11" x14ac:dyDescent="0.15">
      <c r="A67" t="s">
        <v>92</v>
      </c>
      <c r="B67" t="s">
        <v>11</v>
      </c>
      <c r="C67">
        <v>0.7</v>
      </c>
      <c r="D67">
        <v>1</v>
      </c>
      <c r="E67">
        <v>4.5699999999999998E-2</v>
      </c>
      <c r="F67">
        <v>0.1729</v>
      </c>
      <c r="G67">
        <v>0.71660000000000001</v>
      </c>
      <c r="H67">
        <v>0.02</v>
      </c>
      <c r="I67" s="1" t="s">
        <v>93</v>
      </c>
      <c r="J67">
        <f>4*60+56+23/60</f>
        <v>296.38333333333333</v>
      </c>
      <c r="K67">
        <v>421</v>
      </c>
    </row>
    <row r="68" spans="1:11" x14ac:dyDescent="0.15">
      <c r="A68" t="s">
        <v>92</v>
      </c>
      <c r="B68" t="s">
        <v>13</v>
      </c>
      <c r="C68">
        <v>0.7</v>
      </c>
      <c r="D68">
        <v>1</v>
      </c>
      <c r="E68">
        <v>0.32450000000000001</v>
      </c>
      <c r="F68">
        <v>0.4446</v>
      </c>
      <c r="G68">
        <v>0.75419999999999998</v>
      </c>
      <c r="H68">
        <v>0.01</v>
      </c>
      <c r="I68" s="1" t="s">
        <v>94</v>
      </c>
      <c r="J68">
        <f>0+58/60</f>
        <v>0.96666666666666667</v>
      </c>
      <c r="K68">
        <v>153</v>
      </c>
    </row>
    <row r="69" spans="1:11" x14ac:dyDescent="0.15">
      <c r="A69" t="s">
        <v>92</v>
      </c>
      <c r="B69" t="s">
        <v>15</v>
      </c>
      <c r="C69">
        <v>0.7</v>
      </c>
      <c r="D69">
        <v>1</v>
      </c>
      <c r="E69">
        <v>0.97060000000000002</v>
      </c>
      <c r="F69">
        <v>0.98089999999999999</v>
      </c>
      <c r="G69">
        <v>0.99990000000000001</v>
      </c>
      <c r="H69">
        <v>0.98</v>
      </c>
      <c r="I69" s="1" t="s">
        <v>95</v>
      </c>
      <c r="J69">
        <f>0+56/60</f>
        <v>0.93333333333333335</v>
      </c>
      <c r="K69">
        <v>243</v>
      </c>
    </row>
    <row r="70" spans="1:11" x14ac:dyDescent="0.15">
      <c r="A70" t="s">
        <v>92</v>
      </c>
      <c r="B70" t="s">
        <v>17</v>
      </c>
      <c r="C70">
        <v>0.7</v>
      </c>
      <c r="D70">
        <v>1</v>
      </c>
      <c r="E70">
        <v>0.99990000000000001</v>
      </c>
      <c r="F70">
        <v>1</v>
      </c>
      <c r="G70">
        <v>0.99990000000000001</v>
      </c>
      <c r="H70">
        <v>0.98</v>
      </c>
      <c r="I70" s="1" t="s">
        <v>96</v>
      </c>
      <c r="J70">
        <f>2+13/60</f>
        <v>2.2166666666666668</v>
      </c>
      <c r="K70">
        <v>5349</v>
      </c>
    </row>
    <row r="71" spans="1:11" x14ac:dyDescent="0.15">
      <c r="A71" t="s">
        <v>92</v>
      </c>
      <c r="B71" t="s">
        <v>19</v>
      </c>
      <c r="C71">
        <v>0</v>
      </c>
      <c r="D71">
        <v>1</v>
      </c>
      <c r="E71">
        <v>0.99909999999999999</v>
      </c>
      <c r="F71">
        <v>0.99950000000000006</v>
      </c>
      <c r="G71">
        <v>0.92889999999999995</v>
      </c>
      <c r="H71">
        <v>0.78</v>
      </c>
      <c r="I71" s="1" t="s">
        <v>97</v>
      </c>
      <c r="J71">
        <f>12+22/60</f>
        <v>12.366666666666667</v>
      </c>
      <c r="K71">
        <v>5398</v>
      </c>
    </row>
    <row r="72" spans="1:11" x14ac:dyDescent="0.15">
      <c r="A72" t="s">
        <v>98</v>
      </c>
      <c r="B72" t="s">
        <v>11</v>
      </c>
      <c r="C72">
        <v>0.8</v>
      </c>
      <c r="D72">
        <v>1</v>
      </c>
      <c r="E72">
        <v>3.39E-2</v>
      </c>
      <c r="F72">
        <v>0.157</v>
      </c>
      <c r="G72">
        <v>0.68240000000000001</v>
      </c>
      <c r="H72">
        <v>0.02</v>
      </c>
      <c r="I72" s="1" t="s">
        <v>99</v>
      </c>
      <c r="J72">
        <f>5*60+56+52/60</f>
        <v>356.86666666666667</v>
      </c>
      <c r="K72">
        <v>433</v>
      </c>
    </row>
    <row r="73" spans="1:11" x14ac:dyDescent="0.15">
      <c r="A73" t="s">
        <v>98</v>
      </c>
      <c r="B73" t="s">
        <v>13</v>
      </c>
      <c r="C73">
        <v>0.8</v>
      </c>
      <c r="D73">
        <v>1</v>
      </c>
      <c r="E73">
        <v>0.253</v>
      </c>
      <c r="F73">
        <v>0.39240000000000003</v>
      </c>
      <c r="G73">
        <v>0.67190000000000005</v>
      </c>
      <c r="H73">
        <v>0.01</v>
      </c>
      <c r="I73" s="1" t="s">
        <v>100</v>
      </c>
      <c r="J73">
        <f>0+49/60</f>
        <v>0.81666666666666665</v>
      </c>
      <c r="K73">
        <v>181</v>
      </c>
    </row>
    <row r="74" spans="1:11" x14ac:dyDescent="0.15">
      <c r="A74" t="s">
        <v>98</v>
      </c>
      <c r="B74" t="s">
        <v>15</v>
      </c>
      <c r="C74">
        <v>0.8</v>
      </c>
      <c r="D74">
        <v>1</v>
      </c>
      <c r="E74">
        <v>0.9708</v>
      </c>
      <c r="F74">
        <v>0.97870000000000001</v>
      </c>
      <c r="G74">
        <v>0.99990000000000001</v>
      </c>
      <c r="H74">
        <v>0.94</v>
      </c>
      <c r="I74" s="1" t="s">
        <v>101</v>
      </c>
      <c r="J74">
        <f>0+52/60</f>
        <v>0.8666666666666667</v>
      </c>
      <c r="K74">
        <v>259</v>
      </c>
    </row>
    <row r="75" spans="1:11" x14ac:dyDescent="0.15">
      <c r="A75" t="s">
        <v>98</v>
      </c>
      <c r="B75" t="s">
        <v>17</v>
      </c>
      <c r="C75">
        <v>0.8</v>
      </c>
      <c r="D75">
        <v>1</v>
      </c>
      <c r="E75">
        <v>0.99890000000000001</v>
      </c>
      <c r="F75">
        <v>0.99939999999999996</v>
      </c>
      <c r="G75">
        <v>0.99860000000000004</v>
      </c>
      <c r="H75">
        <v>0.62</v>
      </c>
      <c r="I75" s="1" t="s">
        <v>102</v>
      </c>
      <c r="J75">
        <f>14+0</f>
        <v>14</v>
      </c>
      <c r="K75">
        <v>6529</v>
      </c>
    </row>
    <row r="76" spans="1:11" x14ac:dyDescent="0.15">
      <c r="A76" t="s">
        <v>98</v>
      </c>
      <c r="B76" t="s">
        <v>19</v>
      </c>
      <c r="C76">
        <v>0</v>
      </c>
      <c r="D76">
        <v>1</v>
      </c>
      <c r="E76">
        <v>0.99829999999999997</v>
      </c>
      <c r="F76">
        <v>0.99919999999999998</v>
      </c>
      <c r="G76">
        <v>0.99790000000000001</v>
      </c>
      <c r="H76">
        <v>0.68</v>
      </c>
      <c r="I76" s="1" t="s">
        <v>103</v>
      </c>
      <c r="J76">
        <f>24+27/60</f>
        <v>24.45</v>
      </c>
      <c r="K76">
        <v>6577</v>
      </c>
    </row>
    <row r="77" spans="1:11" x14ac:dyDescent="0.15">
      <c r="A77" t="s">
        <v>104</v>
      </c>
      <c r="B77" t="s">
        <v>11</v>
      </c>
      <c r="C77">
        <v>0.9</v>
      </c>
      <c r="D77">
        <v>1</v>
      </c>
      <c r="E77">
        <v>2.8000000000000001E-2</v>
      </c>
      <c r="F77">
        <v>0.1449</v>
      </c>
      <c r="G77">
        <v>0.76819999999999999</v>
      </c>
      <c r="H77">
        <v>0.01</v>
      </c>
      <c r="I77" s="1" t="s">
        <v>105</v>
      </c>
      <c r="J77">
        <f>5*60+13+16/60</f>
        <v>313.26666666666665</v>
      </c>
      <c r="K77">
        <v>430</v>
      </c>
    </row>
    <row r="78" spans="1:11" x14ac:dyDescent="0.15">
      <c r="A78" t="s">
        <v>104</v>
      </c>
      <c r="B78" t="s">
        <v>13</v>
      </c>
      <c r="C78">
        <v>0.9</v>
      </c>
      <c r="D78">
        <v>1</v>
      </c>
      <c r="E78">
        <v>4.4900000000000002E-2</v>
      </c>
      <c r="F78">
        <v>0.15909999999999999</v>
      </c>
      <c r="G78">
        <v>0.67859999999999998</v>
      </c>
      <c r="H78">
        <v>0.01</v>
      </c>
      <c r="I78" s="1" t="s">
        <v>106</v>
      </c>
      <c r="J78">
        <f>0+29/60</f>
        <v>0.48333333333333334</v>
      </c>
      <c r="K78">
        <v>205</v>
      </c>
    </row>
    <row r="79" spans="1:11" x14ac:dyDescent="0.15">
      <c r="A79" t="s">
        <v>104</v>
      </c>
      <c r="B79" t="s">
        <v>15</v>
      </c>
      <c r="C79">
        <v>0.9</v>
      </c>
      <c r="D79">
        <v>1</v>
      </c>
      <c r="E79">
        <v>0.94230000000000003</v>
      </c>
      <c r="F79">
        <v>0.95809999999999995</v>
      </c>
      <c r="G79">
        <v>0.99890000000000001</v>
      </c>
      <c r="H79">
        <v>0.81</v>
      </c>
      <c r="I79" s="1" t="s">
        <v>107</v>
      </c>
      <c r="J79">
        <f>0+50/60</f>
        <v>0.83333333333333337</v>
      </c>
      <c r="K79">
        <v>272</v>
      </c>
    </row>
    <row r="80" spans="1:11" x14ac:dyDescent="0.15">
      <c r="A80" t="s">
        <v>104</v>
      </c>
      <c r="B80" t="s">
        <v>17</v>
      </c>
      <c r="C80">
        <v>0.9</v>
      </c>
      <c r="D80">
        <v>1</v>
      </c>
      <c r="E80">
        <v>1</v>
      </c>
      <c r="F80">
        <v>1</v>
      </c>
      <c r="G80">
        <v>1</v>
      </c>
      <c r="H80">
        <v>0.54</v>
      </c>
      <c r="I80" s="1" t="s">
        <v>108</v>
      </c>
      <c r="J80">
        <f>8+42/60</f>
        <v>8.6999999999999993</v>
      </c>
      <c r="K80">
        <v>7846</v>
      </c>
    </row>
    <row r="81" spans="1:11" x14ac:dyDescent="0.15">
      <c r="A81" t="s">
        <v>104</v>
      </c>
      <c r="B81" t="s">
        <v>19</v>
      </c>
      <c r="C81">
        <v>0</v>
      </c>
      <c r="D81">
        <v>1</v>
      </c>
      <c r="E81">
        <v>1</v>
      </c>
      <c r="F81">
        <v>1</v>
      </c>
      <c r="G81">
        <v>1</v>
      </c>
      <c r="H81">
        <v>0.95</v>
      </c>
      <c r="I81" s="1" t="s">
        <v>109</v>
      </c>
      <c r="J81">
        <f>20+7/60</f>
        <v>20.116666666666667</v>
      </c>
      <c r="K81">
        <v>7900</v>
      </c>
    </row>
    <row r="82" spans="1:11" x14ac:dyDescent="0.15">
      <c r="A82" t="s">
        <v>110</v>
      </c>
      <c r="B82" t="s">
        <v>11</v>
      </c>
      <c r="C82">
        <v>0.95</v>
      </c>
      <c r="D82">
        <v>1</v>
      </c>
      <c r="E82">
        <v>3.56E-2</v>
      </c>
      <c r="F82">
        <v>0.16320000000000001</v>
      </c>
      <c r="G82">
        <v>0.88360000000000005</v>
      </c>
      <c r="H82">
        <v>0</v>
      </c>
      <c r="I82" s="1" t="s">
        <v>111</v>
      </c>
      <c r="J82">
        <f>1*60+5+32/60</f>
        <v>65.533333333333331</v>
      </c>
      <c r="K82">
        <v>421</v>
      </c>
    </row>
    <row r="83" spans="1:11" x14ac:dyDescent="0.15">
      <c r="A83" t="s">
        <v>110</v>
      </c>
      <c r="B83" t="s">
        <v>13</v>
      </c>
      <c r="C83">
        <v>0.95</v>
      </c>
      <c r="D83">
        <v>1</v>
      </c>
      <c r="E83">
        <v>4.1500000000000002E-2</v>
      </c>
      <c r="F83">
        <v>0.16170000000000001</v>
      </c>
      <c r="G83">
        <v>0.57340000000000002</v>
      </c>
      <c r="H83">
        <v>0</v>
      </c>
      <c r="I83" s="1" t="s">
        <v>112</v>
      </c>
      <c r="J83">
        <f>0+24/60</f>
        <v>0.4</v>
      </c>
      <c r="K83">
        <v>236</v>
      </c>
    </row>
    <row r="84" spans="1:11" x14ac:dyDescent="0.15">
      <c r="A84" t="s">
        <v>110</v>
      </c>
      <c r="B84" t="s">
        <v>15</v>
      </c>
      <c r="C84">
        <v>0.95</v>
      </c>
      <c r="D84">
        <v>1</v>
      </c>
      <c r="E84">
        <v>0.92490000000000006</v>
      </c>
      <c r="F84">
        <v>0.95289999999999997</v>
      </c>
      <c r="G84">
        <v>0.97619999999999996</v>
      </c>
      <c r="H84">
        <v>0.8</v>
      </c>
      <c r="I84" s="1" t="s">
        <v>113</v>
      </c>
      <c r="J84">
        <f>1+4/60</f>
        <v>1.0666666666666667</v>
      </c>
      <c r="K84">
        <v>262</v>
      </c>
    </row>
    <row r="85" spans="1:11" x14ac:dyDescent="0.15">
      <c r="A85" t="s">
        <v>110</v>
      </c>
      <c r="B85" t="s">
        <v>17</v>
      </c>
      <c r="C85">
        <v>0.95</v>
      </c>
      <c r="D85">
        <v>1</v>
      </c>
      <c r="E85">
        <v>1</v>
      </c>
      <c r="F85">
        <v>1</v>
      </c>
      <c r="G85">
        <v>1</v>
      </c>
      <c r="H85">
        <v>0.94</v>
      </c>
      <c r="I85" s="1" t="s">
        <v>114</v>
      </c>
      <c r="J85">
        <f>4+38/60</f>
        <v>4.6333333333333329</v>
      </c>
      <c r="K85">
        <v>6344</v>
      </c>
    </row>
    <row r="86" spans="1:11" x14ac:dyDescent="0.15">
      <c r="A86" t="s">
        <v>110</v>
      </c>
      <c r="B86" t="s">
        <v>19</v>
      </c>
      <c r="C86">
        <v>0</v>
      </c>
      <c r="D86">
        <v>1</v>
      </c>
      <c r="E86">
        <v>1</v>
      </c>
      <c r="F86">
        <v>1</v>
      </c>
      <c r="G86">
        <v>1</v>
      </c>
      <c r="H86">
        <v>0.95</v>
      </c>
      <c r="I86" s="1" t="s">
        <v>115</v>
      </c>
      <c r="J86">
        <f>7+52/60</f>
        <v>7.8666666666666671</v>
      </c>
      <c r="K86">
        <v>6392</v>
      </c>
    </row>
    <row r="87" spans="1:11" x14ac:dyDescent="0.15">
      <c r="A87" t="s">
        <v>116</v>
      </c>
      <c r="B87" t="s">
        <v>11</v>
      </c>
      <c r="C87">
        <v>0.97</v>
      </c>
      <c r="D87">
        <v>1</v>
      </c>
      <c r="E87">
        <v>6.5500000000000003E-2</v>
      </c>
      <c r="F87">
        <v>0.21679999999999999</v>
      </c>
      <c r="G87">
        <v>0.97570000000000001</v>
      </c>
      <c r="H87">
        <v>0.01</v>
      </c>
      <c r="I87" s="1" t="s">
        <v>117</v>
      </c>
      <c r="J87">
        <f>5+33/60</f>
        <v>5.55</v>
      </c>
      <c r="K87">
        <v>397</v>
      </c>
    </row>
    <row r="88" spans="1:11" x14ac:dyDescent="0.15">
      <c r="A88" t="s">
        <v>116</v>
      </c>
      <c r="B88" t="s">
        <v>13</v>
      </c>
      <c r="C88">
        <v>0.97</v>
      </c>
      <c r="D88">
        <v>1</v>
      </c>
      <c r="E88">
        <v>3.7400000000000003E-2</v>
      </c>
      <c r="F88">
        <v>0.15570000000000001</v>
      </c>
      <c r="G88">
        <v>0.48809999999999998</v>
      </c>
      <c r="H88">
        <v>0.01</v>
      </c>
      <c r="I88" s="1" t="s">
        <v>118</v>
      </c>
      <c r="J88">
        <f>0+23/60</f>
        <v>0.38333333333333336</v>
      </c>
      <c r="K88">
        <v>252</v>
      </c>
    </row>
    <row r="89" spans="1:11" x14ac:dyDescent="0.15">
      <c r="A89" t="s">
        <v>116</v>
      </c>
      <c r="B89" t="s">
        <v>15</v>
      </c>
      <c r="C89">
        <v>0.97</v>
      </c>
      <c r="D89">
        <v>1</v>
      </c>
      <c r="E89">
        <v>0.96740000000000004</v>
      </c>
      <c r="F89">
        <v>0.97589999999999999</v>
      </c>
      <c r="G89">
        <v>0.98640000000000005</v>
      </c>
      <c r="H89">
        <v>0.6</v>
      </c>
      <c r="I89" s="1" t="s">
        <v>119</v>
      </c>
      <c r="J89">
        <f>0+55/60</f>
        <v>0.91666666666666663</v>
      </c>
      <c r="K89">
        <v>256</v>
      </c>
    </row>
    <row r="90" spans="1:11" x14ac:dyDescent="0.15">
      <c r="A90" t="s">
        <v>116</v>
      </c>
      <c r="B90" t="s">
        <v>17</v>
      </c>
      <c r="C90">
        <v>0.97</v>
      </c>
      <c r="D90">
        <v>1</v>
      </c>
      <c r="E90">
        <v>0.99990000000000001</v>
      </c>
      <c r="F90">
        <v>1</v>
      </c>
      <c r="G90">
        <v>0.99990000000000001</v>
      </c>
      <c r="H90">
        <v>0.83</v>
      </c>
      <c r="I90" s="1" t="s">
        <v>120</v>
      </c>
      <c r="J90">
        <f>2+34/60</f>
        <v>2.5666666666666664</v>
      </c>
      <c r="K90">
        <v>6179</v>
      </c>
    </row>
    <row r="91" spans="1:11" x14ac:dyDescent="0.15">
      <c r="A91" t="s">
        <v>116</v>
      </c>
      <c r="B91" t="s">
        <v>19</v>
      </c>
      <c r="C91">
        <v>0</v>
      </c>
      <c r="D91">
        <v>1</v>
      </c>
      <c r="E91">
        <v>1</v>
      </c>
      <c r="F91">
        <v>1</v>
      </c>
      <c r="G91">
        <v>1</v>
      </c>
      <c r="H91">
        <v>0.98</v>
      </c>
      <c r="I91" s="1" t="s">
        <v>121</v>
      </c>
      <c r="J91">
        <f>7+36/60</f>
        <v>7.6</v>
      </c>
      <c r="K91">
        <v>6232</v>
      </c>
    </row>
    <row r="92" spans="1:11" x14ac:dyDescent="0.15">
      <c r="A92" t="s">
        <v>122</v>
      </c>
      <c r="B92" t="s">
        <v>11</v>
      </c>
      <c r="C92">
        <v>0.8</v>
      </c>
      <c r="D92">
        <v>1</v>
      </c>
      <c r="E92">
        <v>0.2331</v>
      </c>
      <c r="F92">
        <v>0.39450000000000002</v>
      </c>
      <c r="G92">
        <v>0.99490000000000001</v>
      </c>
      <c r="H92">
        <v>5.9999999999999995E-4</v>
      </c>
      <c r="I92" s="1" t="s">
        <v>123</v>
      </c>
      <c r="J92">
        <f>2*60+34+30/60</f>
        <v>154.5</v>
      </c>
      <c r="K92">
        <v>935</v>
      </c>
    </row>
    <row r="93" spans="1:11" x14ac:dyDescent="0.15">
      <c r="A93" t="s">
        <v>122</v>
      </c>
      <c r="B93" t="s">
        <v>13</v>
      </c>
      <c r="C93">
        <v>0.8</v>
      </c>
      <c r="D93">
        <v>1</v>
      </c>
      <c r="E93">
        <v>6.9199999999999998E-2</v>
      </c>
      <c r="F93">
        <v>0.18809999999999999</v>
      </c>
      <c r="G93">
        <v>0.79730000000000001</v>
      </c>
      <c r="H93">
        <v>4.0000000000000002E-4</v>
      </c>
      <c r="I93" s="1" t="s">
        <v>124</v>
      </c>
      <c r="J93">
        <f>19+20/60</f>
        <v>19.333333333333332</v>
      </c>
      <c r="K93">
        <v>887</v>
      </c>
    </row>
    <row r="94" spans="1:11" x14ac:dyDescent="0.15">
      <c r="A94" t="s">
        <v>122</v>
      </c>
      <c r="B94" t="s">
        <v>15</v>
      </c>
      <c r="C94">
        <v>0.8</v>
      </c>
      <c r="D94">
        <v>1</v>
      </c>
      <c r="E94">
        <v>0.99650000000000005</v>
      </c>
      <c r="F94">
        <v>0.99719999999999998</v>
      </c>
      <c r="G94">
        <v>0.99929999999999997</v>
      </c>
      <c r="H94">
        <v>2.5399999999999999E-2</v>
      </c>
      <c r="I94" s="1" t="s">
        <v>125</v>
      </c>
      <c r="J94">
        <f>13+11/60</f>
        <v>13.183333333333334</v>
      </c>
      <c r="K94">
        <v>2606</v>
      </c>
    </row>
    <row r="95" spans="1:11" x14ac:dyDescent="0.15">
      <c r="A95" t="s">
        <v>122</v>
      </c>
      <c r="B95" t="s">
        <v>17</v>
      </c>
      <c r="C95">
        <v>0.8</v>
      </c>
      <c r="D95">
        <v>1</v>
      </c>
      <c r="E95">
        <v>0.98240000000000005</v>
      </c>
      <c r="F95">
        <v>0.99039999999999995</v>
      </c>
      <c r="G95">
        <v>0.98799999999999999</v>
      </c>
      <c r="H95">
        <v>0.15160000000000001</v>
      </c>
      <c r="I95" s="1" t="s">
        <v>126</v>
      </c>
      <c r="J95">
        <f>5*60+59+45/60</f>
        <v>359.75</v>
      </c>
      <c r="K95">
        <v>12934</v>
      </c>
    </row>
    <row r="96" spans="1:11" x14ac:dyDescent="0.15">
      <c r="A96" t="s">
        <v>122</v>
      </c>
      <c r="B96" t="s">
        <v>19</v>
      </c>
      <c r="C96">
        <v>0</v>
      </c>
      <c r="D96">
        <v>1</v>
      </c>
      <c r="E96">
        <v>0.94410000000000005</v>
      </c>
      <c r="F96">
        <v>0.96960000000000002</v>
      </c>
      <c r="G96">
        <v>0.95640000000000003</v>
      </c>
      <c r="H96">
        <v>0.14560000000000001</v>
      </c>
      <c r="I96" s="1" t="s">
        <v>127</v>
      </c>
      <c r="J96">
        <f>6*60+46+6/60</f>
        <v>406.1</v>
      </c>
      <c r="K96">
        <v>14322</v>
      </c>
    </row>
    <row r="97" spans="1:11" x14ac:dyDescent="0.15">
      <c r="A97" t="s">
        <v>128</v>
      </c>
      <c r="B97" t="s">
        <v>11</v>
      </c>
      <c r="C97">
        <v>0.9</v>
      </c>
      <c r="D97">
        <v>1</v>
      </c>
      <c r="E97">
        <v>0.41389999999999999</v>
      </c>
      <c r="F97">
        <v>0.55659999999999998</v>
      </c>
      <c r="G97">
        <v>0.99809999999999999</v>
      </c>
      <c r="H97">
        <v>2.0000000000000001E-4</v>
      </c>
      <c r="I97" s="1" t="s">
        <v>129</v>
      </c>
      <c r="J97">
        <f>1+28/60</f>
        <v>1.4666666666666668</v>
      </c>
      <c r="K97">
        <v>937</v>
      </c>
    </row>
    <row r="98" spans="1:11" x14ac:dyDescent="0.15">
      <c r="A98" t="s">
        <v>128</v>
      </c>
      <c r="B98" t="s">
        <v>13</v>
      </c>
      <c r="C98">
        <v>0.9</v>
      </c>
      <c r="D98">
        <v>1</v>
      </c>
      <c r="E98">
        <v>5.57E-2</v>
      </c>
      <c r="F98">
        <v>0.1767</v>
      </c>
      <c r="G98">
        <v>0.85429999999999995</v>
      </c>
      <c r="H98">
        <v>2.0000000000000001E-4</v>
      </c>
      <c r="I98" s="1" t="s">
        <v>130</v>
      </c>
      <c r="J98">
        <f>4+25/60</f>
        <v>4.416666666666667</v>
      </c>
      <c r="K98">
        <v>821</v>
      </c>
    </row>
    <row r="99" spans="1:11" x14ac:dyDescent="0.15">
      <c r="A99" t="s">
        <v>128</v>
      </c>
      <c r="B99" t="s">
        <v>15</v>
      </c>
      <c r="C99">
        <v>0.9</v>
      </c>
      <c r="D99">
        <v>1</v>
      </c>
      <c r="E99">
        <v>0.84860000000000002</v>
      </c>
      <c r="F99">
        <v>0.86960000000000004</v>
      </c>
      <c r="G99">
        <v>0.98440000000000005</v>
      </c>
      <c r="H99">
        <v>6.7999999999999996E-3</v>
      </c>
      <c r="I99" s="1" t="s">
        <v>131</v>
      </c>
      <c r="J99">
        <f>34+39/60</f>
        <v>34.65</v>
      </c>
      <c r="K99">
        <v>2671</v>
      </c>
    </row>
    <row r="100" spans="1:11" x14ac:dyDescent="0.15">
      <c r="A100" t="s">
        <v>128</v>
      </c>
      <c r="B100" t="s">
        <v>17</v>
      </c>
      <c r="C100">
        <v>0.9</v>
      </c>
      <c r="D100">
        <v>1</v>
      </c>
      <c r="E100">
        <v>0.99319999999999997</v>
      </c>
      <c r="F100">
        <v>0.99560000000000004</v>
      </c>
      <c r="G100">
        <v>0.99739999999999995</v>
      </c>
      <c r="H100">
        <v>0.15920000000000001</v>
      </c>
      <c r="I100" s="1" t="s">
        <v>132</v>
      </c>
      <c r="J100">
        <f>3*60+44+37/60</f>
        <v>224.61666666666667</v>
      </c>
      <c r="K100">
        <v>12996</v>
      </c>
    </row>
    <row r="101" spans="1:11" x14ac:dyDescent="0.15">
      <c r="A101" t="s">
        <v>128</v>
      </c>
      <c r="B101" t="s">
        <v>19</v>
      </c>
      <c r="C101">
        <v>0</v>
      </c>
      <c r="D101">
        <v>1</v>
      </c>
      <c r="E101">
        <v>0.98470000000000002</v>
      </c>
      <c r="F101">
        <v>0.99019999999999997</v>
      </c>
      <c r="G101">
        <v>0.99209999999999998</v>
      </c>
      <c r="H101">
        <v>0.15279999999999999</v>
      </c>
      <c r="I101" s="1" t="s">
        <v>133</v>
      </c>
      <c r="J101">
        <f>2*60+47+28/60</f>
        <v>167.46666666666667</v>
      </c>
      <c r="K101">
        <v>12906</v>
      </c>
    </row>
    <row r="102" spans="1:11" x14ac:dyDescent="0.15">
      <c r="A102" t="s">
        <v>134</v>
      </c>
      <c r="B102" t="s">
        <v>11</v>
      </c>
      <c r="C102">
        <v>0.95</v>
      </c>
      <c r="D102">
        <v>1</v>
      </c>
      <c r="E102">
        <v>0.58040000000000003</v>
      </c>
      <c r="F102">
        <v>0.6522</v>
      </c>
      <c r="G102">
        <v>0.99850000000000005</v>
      </c>
      <c r="H102">
        <v>8.0000000000000004E-4</v>
      </c>
      <c r="I102" s="1" t="s">
        <v>135</v>
      </c>
      <c r="J102">
        <f>1+7/60</f>
        <v>1.1166666666666667</v>
      </c>
      <c r="K102">
        <v>931</v>
      </c>
    </row>
    <row r="103" spans="1:11" x14ac:dyDescent="0.15">
      <c r="A103" t="s">
        <v>134</v>
      </c>
      <c r="B103" t="s">
        <v>13</v>
      </c>
      <c r="C103">
        <v>0.95</v>
      </c>
      <c r="D103">
        <v>1</v>
      </c>
      <c r="E103">
        <v>5.9299999999999999E-2</v>
      </c>
      <c r="F103">
        <v>0.1885</v>
      </c>
      <c r="G103">
        <v>0.92600000000000005</v>
      </c>
      <c r="H103">
        <v>5.9999999999999995E-4</v>
      </c>
      <c r="I103" s="1" t="s">
        <v>136</v>
      </c>
      <c r="J103">
        <f>1+49/60</f>
        <v>1.8166666666666667</v>
      </c>
      <c r="K103">
        <v>685</v>
      </c>
    </row>
    <row r="104" spans="1:11" x14ac:dyDescent="0.15">
      <c r="A104" t="s">
        <v>134</v>
      </c>
      <c r="B104" t="s">
        <v>15</v>
      </c>
      <c r="C104">
        <v>0.95</v>
      </c>
      <c r="D104">
        <v>1</v>
      </c>
      <c r="E104">
        <v>0.72099999999999997</v>
      </c>
      <c r="F104">
        <v>0.75609999999999999</v>
      </c>
      <c r="G104">
        <v>0.98829999999999996</v>
      </c>
      <c r="H104">
        <v>2.2000000000000001E-3</v>
      </c>
      <c r="I104" s="1" t="s">
        <v>137</v>
      </c>
      <c r="J104">
        <f>18+18/60</f>
        <v>18.3</v>
      </c>
      <c r="K104">
        <v>2648</v>
      </c>
    </row>
    <row r="105" spans="1:11" x14ac:dyDescent="0.15">
      <c r="A105" t="s">
        <v>134</v>
      </c>
      <c r="B105" t="s">
        <v>17</v>
      </c>
      <c r="C105">
        <v>0.95</v>
      </c>
      <c r="D105">
        <v>1</v>
      </c>
      <c r="E105">
        <v>0.99399999999999999</v>
      </c>
      <c r="F105">
        <v>0.99529999999999996</v>
      </c>
      <c r="G105">
        <v>0.99890000000000001</v>
      </c>
      <c r="H105">
        <v>0.1666</v>
      </c>
      <c r="I105" s="1" t="s">
        <v>138</v>
      </c>
      <c r="J105">
        <f>1*60+31+42/60</f>
        <v>91.7</v>
      </c>
      <c r="K105">
        <v>13230</v>
      </c>
    </row>
    <row r="106" spans="1:11" x14ac:dyDescent="0.15">
      <c r="A106" t="s">
        <v>134</v>
      </c>
      <c r="B106" t="s">
        <v>19</v>
      </c>
      <c r="C106">
        <v>0</v>
      </c>
      <c r="D106">
        <v>1</v>
      </c>
      <c r="E106">
        <v>0.99809999999999999</v>
      </c>
      <c r="F106">
        <v>0.99860000000000004</v>
      </c>
      <c r="G106">
        <v>0.99939999999999996</v>
      </c>
      <c r="H106">
        <v>0.16120000000000001</v>
      </c>
      <c r="I106" s="1" t="s">
        <v>139</v>
      </c>
      <c r="J106">
        <f>1*60+5+19/60</f>
        <v>65.316666666666663</v>
      </c>
      <c r="K106">
        <v>12874</v>
      </c>
    </row>
    <row r="107" spans="1:11" x14ac:dyDescent="0.15">
      <c r="A107" t="s">
        <v>140</v>
      </c>
      <c r="B107" t="s">
        <v>11</v>
      </c>
      <c r="C107">
        <v>0.97</v>
      </c>
      <c r="D107">
        <v>1</v>
      </c>
      <c r="E107">
        <v>0.70269999999999999</v>
      </c>
      <c r="F107">
        <v>0.75229999999999997</v>
      </c>
      <c r="G107">
        <v>0.99919999999999998</v>
      </c>
      <c r="H107">
        <v>0</v>
      </c>
      <c r="I107" s="1" t="s">
        <v>141</v>
      </c>
      <c r="J107">
        <f>1+0</f>
        <v>1</v>
      </c>
      <c r="K107">
        <v>930</v>
      </c>
    </row>
    <row r="108" spans="1:11" x14ac:dyDescent="0.15">
      <c r="A108" t="s">
        <v>140</v>
      </c>
      <c r="B108" t="s">
        <v>13</v>
      </c>
      <c r="C108">
        <v>0.97</v>
      </c>
      <c r="D108">
        <v>1</v>
      </c>
      <c r="E108">
        <v>9.8199999999999996E-2</v>
      </c>
      <c r="F108">
        <v>0.23069999999999999</v>
      </c>
      <c r="G108">
        <v>0.97189999999999999</v>
      </c>
      <c r="H108">
        <v>0</v>
      </c>
      <c r="I108" s="1" t="s">
        <v>142</v>
      </c>
      <c r="J108">
        <f>1+12/60</f>
        <v>1.2</v>
      </c>
      <c r="K108">
        <v>541</v>
      </c>
    </row>
    <row r="109" spans="1:11" x14ac:dyDescent="0.15">
      <c r="A109" t="s">
        <v>140</v>
      </c>
      <c r="B109" t="s">
        <v>15</v>
      </c>
      <c r="C109">
        <v>0.97</v>
      </c>
      <c r="D109">
        <v>0.98280000000000001</v>
      </c>
      <c r="E109">
        <v>0.65500000000000003</v>
      </c>
      <c r="F109">
        <v>0.71360000000000001</v>
      </c>
      <c r="G109">
        <v>0.99490000000000001</v>
      </c>
      <c r="H109">
        <v>8.0000000000000004E-4</v>
      </c>
      <c r="I109" s="1" t="s">
        <v>143</v>
      </c>
      <c r="J109">
        <f>10+6/60</f>
        <v>10.1</v>
      </c>
      <c r="K109">
        <v>2630</v>
      </c>
    </row>
    <row r="110" spans="1:11" x14ac:dyDescent="0.15">
      <c r="A110" t="s">
        <v>140</v>
      </c>
      <c r="B110" t="s">
        <v>17</v>
      </c>
      <c r="C110">
        <v>0.97</v>
      </c>
      <c r="D110">
        <v>1</v>
      </c>
      <c r="E110">
        <v>0.99539999999999995</v>
      </c>
      <c r="F110">
        <v>0.99639999999999995</v>
      </c>
      <c r="G110">
        <v>0.99950000000000006</v>
      </c>
      <c r="H110">
        <v>0.1212</v>
      </c>
      <c r="I110" s="1" t="s">
        <v>144</v>
      </c>
      <c r="J110">
        <f>36+56/60</f>
        <v>36.93333333333333</v>
      </c>
      <c r="K110">
        <v>13116</v>
      </c>
    </row>
    <row r="111" spans="1:11" x14ac:dyDescent="0.15">
      <c r="A111" t="s">
        <v>140</v>
      </c>
      <c r="B111" t="s">
        <v>19</v>
      </c>
      <c r="C111">
        <v>0</v>
      </c>
      <c r="D111">
        <v>1</v>
      </c>
      <c r="E111">
        <v>1</v>
      </c>
      <c r="F111">
        <v>1</v>
      </c>
      <c r="G111">
        <v>1</v>
      </c>
      <c r="H111">
        <v>0.15040000000000001</v>
      </c>
      <c r="I111" s="1" t="s">
        <v>145</v>
      </c>
      <c r="J111">
        <f>43+47/60</f>
        <v>43.783333333333331</v>
      </c>
      <c r="K111">
        <v>13393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836D0-C5B3-9F42-9240-CE986E2585D9}">
  <dimension ref="A1:K26"/>
  <sheetViews>
    <sheetView tabSelected="1" zoomScale="125" zoomScaleNormal="125" workbookViewId="0">
      <selection activeCell="D22" sqref="D22:K26"/>
    </sheetView>
  </sheetViews>
  <sheetFormatPr baseColWidth="10" defaultRowHeight="13" x14ac:dyDescent="0.15"/>
  <cols>
    <col min="2" max="2" width="21.5" customWidth="1"/>
  </cols>
  <sheetData>
    <row r="1" spans="1:11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48</v>
      </c>
      <c r="H1" t="s">
        <v>6</v>
      </c>
      <c r="I1" t="s">
        <v>7</v>
      </c>
      <c r="J1" t="s">
        <v>146</v>
      </c>
      <c r="K1" t="s">
        <v>9</v>
      </c>
    </row>
    <row r="2" spans="1:11" x14ac:dyDescent="0.15">
      <c r="A2" t="s">
        <v>122</v>
      </c>
      <c r="B2" t="s">
        <v>11</v>
      </c>
      <c r="C2">
        <v>0.8</v>
      </c>
      <c r="D2">
        <v>1</v>
      </c>
      <c r="E2">
        <v>0.2331</v>
      </c>
      <c r="F2">
        <v>0.39450000000000002</v>
      </c>
      <c r="G2">
        <f xml:space="preserve"> ROUND(HARMEAN(D2:F2), 4)</f>
        <v>0.38340000000000002</v>
      </c>
      <c r="H2">
        <v>0.99490000000000001</v>
      </c>
      <c r="I2">
        <v>5.9999999999999995E-4</v>
      </c>
      <c r="J2">
        <v>154.5</v>
      </c>
      <c r="K2">
        <v>935</v>
      </c>
    </row>
    <row r="3" spans="1:11" x14ac:dyDescent="0.15">
      <c r="A3" t="s">
        <v>122</v>
      </c>
      <c r="B3" t="s">
        <v>15</v>
      </c>
      <c r="C3">
        <v>0.8</v>
      </c>
      <c r="D3">
        <v>1</v>
      </c>
      <c r="E3">
        <v>0.99650000000000005</v>
      </c>
      <c r="F3">
        <v>0.99719999999999998</v>
      </c>
      <c r="G3">
        <f xml:space="preserve"> ROUND(HARMEAN(D3:F3), 4)</f>
        <v>0.99790000000000001</v>
      </c>
      <c r="H3">
        <v>0.99929999999999997</v>
      </c>
      <c r="I3">
        <v>2.5399999999999999E-2</v>
      </c>
      <c r="J3">
        <v>13.183333299999999</v>
      </c>
      <c r="K3">
        <v>2606</v>
      </c>
    </row>
    <row r="4" spans="1:11" x14ac:dyDescent="0.15">
      <c r="A4" t="s">
        <v>122</v>
      </c>
      <c r="B4" t="s">
        <v>17</v>
      </c>
      <c r="C4">
        <v>0.8</v>
      </c>
      <c r="D4">
        <v>1</v>
      </c>
      <c r="E4">
        <v>0.98240000000000005</v>
      </c>
      <c r="F4">
        <v>0.99039999999999995</v>
      </c>
      <c r="G4">
        <f t="shared" ref="G3:G21" si="0" xml:space="preserve"> ROUND(HARMEAN(D4:F4), 4)</f>
        <v>0.9909</v>
      </c>
      <c r="H4">
        <v>0.98799999999999999</v>
      </c>
      <c r="I4">
        <v>0.15160000000000001</v>
      </c>
      <c r="J4">
        <v>359.75</v>
      </c>
      <c r="K4">
        <v>12934</v>
      </c>
    </row>
    <row r="5" spans="1:11" x14ac:dyDescent="0.15">
      <c r="A5" t="s">
        <v>122</v>
      </c>
      <c r="B5" t="s">
        <v>19</v>
      </c>
      <c r="C5">
        <v>0</v>
      </c>
      <c r="D5">
        <v>1</v>
      </c>
      <c r="E5">
        <v>0.94410000000000005</v>
      </c>
      <c r="F5">
        <v>0.96960000000000002</v>
      </c>
      <c r="G5">
        <f t="shared" si="0"/>
        <v>0.97070000000000001</v>
      </c>
      <c r="H5">
        <v>0.95640000000000003</v>
      </c>
      <c r="I5">
        <v>0.14560000000000001</v>
      </c>
      <c r="J5">
        <v>406.1</v>
      </c>
      <c r="K5">
        <v>14322</v>
      </c>
    </row>
    <row r="6" spans="1:11" x14ac:dyDescent="0.15">
      <c r="A6" t="s">
        <v>122</v>
      </c>
      <c r="B6" t="s">
        <v>13</v>
      </c>
      <c r="C6">
        <v>0.8</v>
      </c>
      <c r="D6">
        <v>1</v>
      </c>
      <c r="E6">
        <v>6.9199999999999998E-2</v>
      </c>
      <c r="F6">
        <v>0.18809999999999999</v>
      </c>
      <c r="G6">
        <f t="shared" si="0"/>
        <v>0.14449999999999999</v>
      </c>
      <c r="H6">
        <v>0.79730000000000001</v>
      </c>
      <c r="I6">
        <v>4.0000000000000002E-4</v>
      </c>
      <c r="J6">
        <v>19.3333333</v>
      </c>
      <c r="K6">
        <v>887</v>
      </c>
    </row>
    <row r="7" spans="1:11" x14ac:dyDescent="0.15">
      <c r="A7" t="s">
        <v>128</v>
      </c>
      <c r="B7" t="s">
        <v>11</v>
      </c>
      <c r="C7">
        <v>0.9</v>
      </c>
      <c r="D7">
        <v>1</v>
      </c>
      <c r="E7">
        <v>0.41389999999999999</v>
      </c>
      <c r="F7">
        <v>0.55659999999999998</v>
      </c>
      <c r="G7">
        <f xml:space="preserve"> ROUND(HARMEAN(D7:F7), 4)</f>
        <v>0.57550000000000001</v>
      </c>
      <c r="H7">
        <v>0.99809999999999999</v>
      </c>
      <c r="I7">
        <v>2.0000000000000001E-4</v>
      </c>
      <c r="J7">
        <v>1.46666667</v>
      </c>
      <c r="K7">
        <v>937</v>
      </c>
    </row>
    <row r="8" spans="1:11" x14ac:dyDescent="0.15">
      <c r="A8" t="s">
        <v>128</v>
      </c>
      <c r="B8" t="s">
        <v>15</v>
      </c>
      <c r="C8">
        <v>0.9</v>
      </c>
      <c r="D8">
        <v>1</v>
      </c>
      <c r="E8">
        <v>0.84860000000000002</v>
      </c>
      <c r="F8">
        <v>0.86960000000000004</v>
      </c>
      <c r="G8">
        <f t="shared" si="0"/>
        <v>0.90129999999999999</v>
      </c>
      <c r="H8">
        <v>0.98440000000000005</v>
      </c>
      <c r="I8">
        <v>6.7999999999999996E-3</v>
      </c>
      <c r="J8">
        <v>34.65</v>
      </c>
      <c r="K8">
        <v>2671</v>
      </c>
    </row>
    <row r="9" spans="1:11" x14ac:dyDescent="0.15">
      <c r="A9" t="s">
        <v>128</v>
      </c>
      <c r="B9" t="s">
        <v>17</v>
      </c>
      <c r="C9">
        <v>0.9</v>
      </c>
      <c r="D9">
        <v>1</v>
      </c>
      <c r="E9">
        <v>0.99319999999999997</v>
      </c>
      <c r="F9">
        <v>0.99560000000000004</v>
      </c>
      <c r="G9">
        <f t="shared" si="0"/>
        <v>0.99629999999999996</v>
      </c>
      <c r="H9">
        <v>0.99739999999999995</v>
      </c>
      <c r="I9">
        <v>0.15920000000000001</v>
      </c>
      <c r="J9">
        <v>224.61666700000001</v>
      </c>
      <c r="K9">
        <v>12996</v>
      </c>
    </row>
    <row r="10" spans="1:11" x14ac:dyDescent="0.15">
      <c r="A10" t="s">
        <v>128</v>
      </c>
      <c r="B10" t="s">
        <v>19</v>
      </c>
      <c r="C10">
        <v>0</v>
      </c>
      <c r="D10">
        <v>1</v>
      </c>
      <c r="E10">
        <v>0.98470000000000002</v>
      </c>
      <c r="F10">
        <v>0.99019999999999997</v>
      </c>
      <c r="G10">
        <f t="shared" si="0"/>
        <v>0.99160000000000004</v>
      </c>
      <c r="H10">
        <v>0.99209999999999998</v>
      </c>
      <c r="I10">
        <v>0.15279999999999999</v>
      </c>
      <c r="J10">
        <v>167.466667</v>
      </c>
      <c r="K10">
        <v>12906</v>
      </c>
    </row>
    <row r="11" spans="1:11" x14ac:dyDescent="0.15">
      <c r="A11" t="s">
        <v>128</v>
      </c>
      <c r="B11" t="s">
        <v>13</v>
      </c>
      <c r="C11">
        <v>0.9</v>
      </c>
      <c r="D11">
        <v>1</v>
      </c>
      <c r="E11">
        <v>5.57E-2</v>
      </c>
      <c r="F11">
        <v>0.1767</v>
      </c>
      <c r="G11">
        <f t="shared" si="0"/>
        <v>0.12189999999999999</v>
      </c>
      <c r="H11">
        <v>0.85429999999999995</v>
      </c>
      <c r="I11">
        <v>2.0000000000000001E-4</v>
      </c>
      <c r="J11">
        <v>4.4166666699999997</v>
      </c>
      <c r="K11">
        <v>821</v>
      </c>
    </row>
    <row r="12" spans="1:11" x14ac:dyDescent="0.15">
      <c r="A12" t="s">
        <v>134</v>
      </c>
      <c r="B12" t="s">
        <v>11</v>
      </c>
      <c r="C12">
        <v>0.95</v>
      </c>
      <c r="D12">
        <v>1</v>
      </c>
      <c r="E12">
        <v>0.58040000000000003</v>
      </c>
      <c r="F12">
        <v>0.6522</v>
      </c>
      <c r="G12">
        <f t="shared" si="0"/>
        <v>0.70489999999999997</v>
      </c>
      <c r="H12">
        <v>0.99850000000000005</v>
      </c>
      <c r="I12">
        <v>8.0000000000000004E-4</v>
      </c>
      <c r="J12">
        <v>1.1166666700000001</v>
      </c>
      <c r="K12">
        <v>931</v>
      </c>
    </row>
    <row r="13" spans="1:11" x14ac:dyDescent="0.15">
      <c r="A13" t="s">
        <v>134</v>
      </c>
      <c r="B13" t="s">
        <v>15</v>
      </c>
      <c r="C13">
        <v>0.95</v>
      </c>
      <c r="D13">
        <v>1</v>
      </c>
      <c r="E13">
        <v>0.72099999999999997</v>
      </c>
      <c r="F13">
        <v>0.75609999999999999</v>
      </c>
      <c r="G13">
        <f t="shared" si="0"/>
        <v>0.80869999999999997</v>
      </c>
      <c r="H13">
        <v>0.98829999999999996</v>
      </c>
      <c r="I13">
        <v>2.2000000000000001E-3</v>
      </c>
      <c r="J13">
        <v>18.3</v>
      </c>
      <c r="K13">
        <v>2648</v>
      </c>
    </row>
    <row r="14" spans="1:11" x14ac:dyDescent="0.15">
      <c r="A14" t="s">
        <v>134</v>
      </c>
      <c r="B14" t="s">
        <v>17</v>
      </c>
      <c r="C14">
        <v>0.95</v>
      </c>
      <c r="D14">
        <v>1</v>
      </c>
      <c r="E14">
        <v>0.99399999999999999</v>
      </c>
      <c r="F14">
        <v>0.99529999999999996</v>
      </c>
      <c r="G14">
        <f t="shared" si="0"/>
        <v>0.99639999999999995</v>
      </c>
      <c r="H14">
        <v>0.99890000000000001</v>
      </c>
      <c r="I14">
        <v>0.1666</v>
      </c>
      <c r="J14">
        <v>91.7</v>
      </c>
      <c r="K14">
        <v>13230</v>
      </c>
    </row>
    <row r="15" spans="1:11" x14ac:dyDescent="0.15">
      <c r="A15" t="s">
        <v>134</v>
      </c>
      <c r="B15" t="s">
        <v>19</v>
      </c>
      <c r="C15">
        <v>0</v>
      </c>
      <c r="D15">
        <v>1</v>
      </c>
      <c r="E15">
        <v>0.99809999999999999</v>
      </c>
      <c r="F15">
        <v>0.99860000000000004</v>
      </c>
      <c r="G15">
        <f t="shared" si="0"/>
        <v>0.99890000000000001</v>
      </c>
      <c r="H15">
        <v>0.99939999999999996</v>
      </c>
      <c r="I15">
        <v>0.16120000000000001</v>
      </c>
      <c r="J15">
        <v>65.316666699999999</v>
      </c>
      <c r="K15">
        <v>12874</v>
      </c>
    </row>
    <row r="16" spans="1:11" x14ac:dyDescent="0.15">
      <c r="A16" t="s">
        <v>134</v>
      </c>
      <c r="B16" t="s">
        <v>13</v>
      </c>
      <c r="C16">
        <v>0.95</v>
      </c>
      <c r="D16">
        <v>1</v>
      </c>
      <c r="E16">
        <v>5.9299999999999999E-2</v>
      </c>
      <c r="F16">
        <v>0.1885</v>
      </c>
      <c r="G16">
        <f t="shared" si="0"/>
        <v>0.1295</v>
      </c>
      <c r="H16">
        <v>0.92600000000000005</v>
      </c>
      <c r="I16">
        <v>5.9999999999999995E-4</v>
      </c>
      <c r="J16">
        <v>1.81666667</v>
      </c>
      <c r="K16">
        <v>685</v>
      </c>
    </row>
    <row r="17" spans="1:11" x14ac:dyDescent="0.15">
      <c r="A17" t="s">
        <v>140</v>
      </c>
      <c r="B17" t="s">
        <v>11</v>
      </c>
      <c r="C17">
        <v>0.97</v>
      </c>
      <c r="D17">
        <v>1</v>
      </c>
      <c r="E17">
        <v>0.70269999999999999</v>
      </c>
      <c r="F17">
        <v>0.75229999999999997</v>
      </c>
      <c r="G17">
        <f t="shared" si="0"/>
        <v>0.79949999999999999</v>
      </c>
      <c r="H17">
        <v>0.99919999999999998</v>
      </c>
      <c r="I17">
        <v>0</v>
      </c>
      <c r="J17">
        <v>1</v>
      </c>
      <c r="K17">
        <v>930</v>
      </c>
    </row>
    <row r="18" spans="1:11" x14ac:dyDescent="0.15">
      <c r="A18" t="s">
        <v>140</v>
      </c>
      <c r="B18" t="s">
        <v>15</v>
      </c>
      <c r="C18">
        <v>0.97</v>
      </c>
      <c r="D18">
        <v>0.98299999999999998</v>
      </c>
      <c r="E18">
        <v>0.65500000000000003</v>
      </c>
      <c r="F18">
        <v>0.71360000000000001</v>
      </c>
      <c r="G18">
        <f t="shared" si="0"/>
        <v>0.76039999999999996</v>
      </c>
      <c r="H18">
        <v>0.99490000000000001</v>
      </c>
      <c r="I18">
        <v>8.0000000000000004E-4</v>
      </c>
      <c r="J18">
        <v>10.1</v>
      </c>
      <c r="K18">
        <v>2630</v>
      </c>
    </row>
    <row r="19" spans="1:11" x14ac:dyDescent="0.15">
      <c r="A19" t="s">
        <v>140</v>
      </c>
      <c r="B19" t="s">
        <v>17</v>
      </c>
      <c r="C19">
        <v>0.97</v>
      </c>
      <c r="D19">
        <v>1</v>
      </c>
      <c r="E19">
        <v>0.99539999999999995</v>
      </c>
      <c r="F19">
        <v>0.99639999999999995</v>
      </c>
      <c r="G19">
        <f t="shared" si="0"/>
        <v>0.99729999999999996</v>
      </c>
      <c r="H19">
        <v>0.99950000000000006</v>
      </c>
      <c r="I19">
        <v>0.1212</v>
      </c>
      <c r="J19">
        <v>36.933333300000001</v>
      </c>
      <c r="K19">
        <v>13116</v>
      </c>
    </row>
    <row r="20" spans="1:11" x14ac:dyDescent="0.15">
      <c r="A20" t="s">
        <v>140</v>
      </c>
      <c r="B20" t="s">
        <v>19</v>
      </c>
      <c r="C20">
        <v>0</v>
      </c>
      <c r="D20">
        <v>1</v>
      </c>
      <c r="E20">
        <v>1</v>
      </c>
      <c r="F20">
        <v>1</v>
      </c>
      <c r="G20">
        <f t="shared" si="0"/>
        <v>1</v>
      </c>
      <c r="H20">
        <v>1</v>
      </c>
      <c r="I20">
        <v>0.15040000000000001</v>
      </c>
      <c r="J20">
        <v>43.783333300000002</v>
      </c>
      <c r="K20">
        <v>13393</v>
      </c>
    </row>
    <row r="21" spans="1:11" x14ac:dyDescent="0.15">
      <c r="A21" t="s">
        <v>140</v>
      </c>
      <c r="B21" t="s">
        <v>13</v>
      </c>
      <c r="C21">
        <v>0.97</v>
      </c>
      <c r="D21">
        <v>1</v>
      </c>
      <c r="E21">
        <v>9.8199999999999996E-2</v>
      </c>
      <c r="F21">
        <v>0.23069999999999999</v>
      </c>
      <c r="G21">
        <f t="shared" si="0"/>
        <v>0.1933</v>
      </c>
      <c r="H21">
        <v>0.97189999999999999</v>
      </c>
      <c r="I21">
        <v>0</v>
      </c>
      <c r="J21">
        <v>1.2</v>
      </c>
      <c r="K21">
        <v>541</v>
      </c>
    </row>
    <row r="22" spans="1:11" x14ac:dyDescent="0.15">
      <c r="A22" t="s">
        <v>147</v>
      </c>
      <c r="B22" t="s">
        <v>11</v>
      </c>
      <c r="C22" t="s">
        <v>147</v>
      </c>
      <c r="D22" s="2">
        <f xml:space="preserve"> ROUND(AVERAGE(D2, D7, D12, D17),4)</f>
        <v>1</v>
      </c>
      <c r="E22" s="2">
        <f t="shared" ref="E22:K22" si="1" xml:space="preserve"> ROUND(AVERAGE(E2, E7, E12, E17),4)</f>
        <v>0.48249999999999998</v>
      </c>
      <c r="F22" s="2">
        <f t="shared" si="1"/>
        <v>0.58889999999999998</v>
      </c>
      <c r="G22" s="2">
        <f t="shared" si="1"/>
        <v>0.61580000000000001</v>
      </c>
      <c r="H22" s="2">
        <f t="shared" si="1"/>
        <v>0.99770000000000003</v>
      </c>
      <c r="I22" s="2">
        <f t="shared" si="1"/>
        <v>4.0000000000000002E-4</v>
      </c>
      <c r="J22" s="2">
        <f t="shared" si="1"/>
        <v>39.520800000000001</v>
      </c>
      <c r="K22" s="2">
        <f xml:space="preserve"> ROUND(AVERAGE(K2, K7, K12, K17)/1024,4)</f>
        <v>0.91139999999999999</v>
      </c>
    </row>
    <row r="23" spans="1:11" x14ac:dyDescent="0.15">
      <c r="A23" t="s">
        <v>147</v>
      </c>
      <c r="B23" t="s">
        <v>15</v>
      </c>
      <c r="C23" t="s">
        <v>147</v>
      </c>
      <c r="D23" s="2">
        <f t="shared" ref="D23:K26" si="2" xml:space="preserve"> ROUND(AVERAGE(D3, D8, D13, D18),4)</f>
        <v>0.99580000000000002</v>
      </c>
      <c r="E23" s="2">
        <f t="shared" si="2"/>
        <v>0.80530000000000002</v>
      </c>
      <c r="F23" s="2">
        <f t="shared" si="2"/>
        <v>0.83409999999999995</v>
      </c>
      <c r="G23" s="2">
        <f t="shared" si="2"/>
        <v>0.86709999999999998</v>
      </c>
      <c r="H23" s="2">
        <f t="shared" si="2"/>
        <v>0.99170000000000003</v>
      </c>
      <c r="I23" s="2">
        <f t="shared" si="2"/>
        <v>8.8000000000000005E-3</v>
      </c>
      <c r="J23" s="2">
        <f t="shared" si="2"/>
        <v>19.058299999999999</v>
      </c>
      <c r="K23" s="2">
        <f t="shared" ref="K23:K26" si="3" xml:space="preserve"> ROUND(AVERAGE(K3, K8, K13, K18)/1024,4)</f>
        <v>2.5769000000000002</v>
      </c>
    </row>
    <row r="24" spans="1:11" x14ac:dyDescent="0.15">
      <c r="A24" t="s">
        <v>147</v>
      </c>
      <c r="B24" t="s">
        <v>17</v>
      </c>
      <c r="C24" t="s">
        <v>147</v>
      </c>
      <c r="D24" s="2">
        <f t="shared" si="2"/>
        <v>1</v>
      </c>
      <c r="E24" s="2">
        <f t="shared" si="2"/>
        <v>0.99129999999999996</v>
      </c>
      <c r="F24" s="2">
        <f t="shared" si="2"/>
        <v>0.99439999999999995</v>
      </c>
      <c r="G24" s="2">
        <f t="shared" si="2"/>
        <v>0.99519999999999997</v>
      </c>
      <c r="H24" s="2">
        <f t="shared" si="2"/>
        <v>0.996</v>
      </c>
      <c r="I24" s="2">
        <f t="shared" si="2"/>
        <v>0.1497</v>
      </c>
      <c r="J24" s="2">
        <f t="shared" si="2"/>
        <v>178.25</v>
      </c>
      <c r="K24" s="2">
        <f t="shared" si="3"/>
        <v>12.762700000000001</v>
      </c>
    </row>
    <row r="25" spans="1:11" x14ac:dyDescent="0.15">
      <c r="A25" t="s">
        <v>147</v>
      </c>
      <c r="B25" t="s">
        <v>19</v>
      </c>
      <c r="C25" t="s">
        <v>147</v>
      </c>
      <c r="D25" s="2">
        <f t="shared" si="2"/>
        <v>1</v>
      </c>
      <c r="E25" s="2">
        <f t="shared" si="2"/>
        <v>0.98170000000000002</v>
      </c>
      <c r="F25" s="2">
        <f t="shared" si="2"/>
        <v>0.98960000000000004</v>
      </c>
      <c r="G25" s="2">
        <f t="shared" si="2"/>
        <v>0.99029999999999996</v>
      </c>
      <c r="H25" s="2">
        <f t="shared" si="2"/>
        <v>0.98699999999999999</v>
      </c>
      <c r="I25" s="2">
        <f t="shared" si="2"/>
        <v>0.1525</v>
      </c>
      <c r="J25" s="2">
        <f t="shared" si="2"/>
        <v>170.66669999999999</v>
      </c>
      <c r="K25" s="2">
        <f t="shared" si="3"/>
        <v>13.0603</v>
      </c>
    </row>
    <row r="26" spans="1:11" x14ac:dyDescent="0.15">
      <c r="A26" t="s">
        <v>147</v>
      </c>
      <c r="B26" t="s">
        <v>13</v>
      </c>
      <c r="C26" t="s">
        <v>147</v>
      </c>
      <c r="D26" s="2">
        <f t="shared" si="2"/>
        <v>1</v>
      </c>
      <c r="E26" s="2">
        <f t="shared" si="2"/>
        <v>7.0599999999999996E-2</v>
      </c>
      <c r="F26" s="2">
        <f t="shared" si="2"/>
        <v>0.19600000000000001</v>
      </c>
      <c r="G26" s="2">
        <f t="shared" si="2"/>
        <v>0.14729999999999999</v>
      </c>
      <c r="H26" s="2">
        <f t="shared" si="2"/>
        <v>0.88739999999999997</v>
      </c>
      <c r="I26" s="2">
        <f t="shared" si="2"/>
        <v>2.9999999999999997E-4</v>
      </c>
      <c r="J26" s="2">
        <f t="shared" si="2"/>
        <v>6.6917</v>
      </c>
      <c r="K26" s="2">
        <f t="shared" si="3"/>
        <v>0.7163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89F93-55A9-CF46-8557-19CEB573D68F}">
  <dimension ref="A1:K36"/>
  <sheetViews>
    <sheetView topLeftCell="A6" zoomScale="125" zoomScaleNormal="125" workbookViewId="0">
      <selection activeCell="D32" sqref="D32:K36"/>
    </sheetView>
  </sheetViews>
  <sheetFormatPr baseColWidth="10" defaultRowHeight="13" x14ac:dyDescent="0.15"/>
  <cols>
    <col min="2" max="2" width="21.6640625" customWidth="1"/>
  </cols>
  <sheetData>
    <row r="1" spans="1:11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48</v>
      </c>
      <c r="H1" t="s">
        <v>6</v>
      </c>
      <c r="I1" t="s">
        <v>7</v>
      </c>
      <c r="J1" t="s">
        <v>146</v>
      </c>
      <c r="K1" t="s">
        <v>9</v>
      </c>
    </row>
    <row r="2" spans="1:11" x14ac:dyDescent="0.15">
      <c r="A2" t="s">
        <v>10</v>
      </c>
      <c r="B2" t="s">
        <v>11</v>
      </c>
      <c r="C2">
        <v>0.6</v>
      </c>
      <c r="D2">
        <v>0.99590000000000001</v>
      </c>
      <c r="E2">
        <v>0.37009999999999998</v>
      </c>
      <c r="F2">
        <v>0.49859999999999999</v>
      </c>
      <c r="G2">
        <f xml:space="preserve"> ROUND(HARMEAN(D2:F2),4)</f>
        <v>0.5252</v>
      </c>
      <c r="H2">
        <v>0.99809999999999999</v>
      </c>
      <c r="I2">
        <v>0.01</v>
      </c>
      <c r="J2">
        <f>0+11/60</f>
        <v>0.18333333333333332</v>
      </c>
      <c r="K2">
        <v>312</v>
      </c>
    </row>
    <row r="3" spans="1:11" x14ac:dyDescent="0.15">
      <c r="A3" t="s">
        <v>10</v>
      </c>
      <c r="B3" t="s">
        <v>15</v>
      </c>
      <c r="C3">
        <v>0.6</v>
      </c>
      <c r="D3">
        <v>0.8871</v>
      </c>
      <c r="E3">
        <v>0.85089999999999999</v>
      </c>
      <c r="F3">
        <v>0.90949999999999998</v>
      </c>
      <c r="G3">
        <f t="shared" ref="G3:G31" si="0" xml:space="preserve"> ROUND(HARMEAN(D3:F3),4)</f>
        <v>0.88180000000000003</v>
      </c>
      <c r="H3">
        <v>0.99980000000000002</v>
      </c>
      <c r="I3">
        <v>0.04</v>
      </c>
      <c r="J3">
        <f>0+3/60</f>
        <v>0.05</v>
      </c>
      <c r="K3">
        <v>130</v>
      </c>
    </row>
    <row r="4" spans="1:11" x14ac:dyDescent="0.15">
      <c r="A4" t="s">
        <v>10</v>
      </c>
      <c r="B4" t="s">
        <v>17</v>
      </c>
      <c r="C4">
        <v>0.6</v>
      </c>
      <c r="D4">
        <v>1</v>
      </c>
      <c r="E4">
        <v>0.99480000000000002</v>
      </c>
      <c r="F4">
        <v>0.99739999999999995</v>
      </c>
      <c r="G4">
        <f t="shared" si="0"/>
        <v>0.99739999999999995</v>
      </c>
      <c r="H4">
        <v>0.99390000000000001</v>
      </c>
      <c r="I4">
        <v>0.28000000000000003</v>
      </c>
      <c r="J4">
        <f>5+19/60</f>
        <v>5.3166666666666664</v>
      </c>
      <c r="K4">
        <v>6048</v>
      </c>
    </row>
    <row r="5" spans="1:11" x14ac:dyDescent="0.15">
      <c r="A5" t="s">
        <v>10</v>
      </c>
      <c r="B5" t="s">
        <v>19</v>
      </c>
      <c r="C5">
        <v>0</v>
      </c>
      <c r="D5">
        <v>1</v>
      </c>
      <c r="E5">
        <v>0.99329999999999996</v>
      </c>
      <c r="F5">
        <v>0.99660000000000004</v>
      </c>
      <c r="G5">
        <f t="shared" si="0"/>
        <v>0.99660000000000004</v>
      </c>
      <c r="H5">
        <v>0.99229999999999996</v>
      </c>
      <c r="I5">
        <v>0.62</v>
      </c>
      <c r="J5">
        <f>6+54/60</f>
        <v>6.9</v>
      </c>
      <c r="K5">
        <v>6077</v>
      </c>
    </row>
    <row r="6" spans="1:11" x14ac:dyDescent="0.15">
      <c r="A6" t="s">
        <v>10</v>
      </c>
      <c r="B6" t="s">
        <v>13</v>
      </c>
      <c r="C6">
        <v>0.6</v>
      </c>
      <c r="D6">
        <v>1</v>
      </c>
      <c r="E6">
        <v>0.10299999999999999</v>
      </c>
      <c r="F6">
        <v>0.22409999999999999</v>
      </c>
      <c r="G6">
        <f t="shared" si="0"/>
        <v>0.19769999999999999</v>
      </c>
      <c r="H6">
        <v>0.93700000000000006</v>
      </c>
      <c r="I6">
        <v>0.01</v>
      </c>
      <c r="J6">
        <f>0+3/60</f>
        <v>0.05</v>
      </c>
      <c r="K6">
        <v>20</v>
      </c>
    </row>
    <row r="7" spans="1:11" x14ac:dyDescent="0.15">
      <c r="A7" t="s">
        <v>21</v>
      </c>
      <c r="B7" t="s">
        <v>11</v>
      </c>
      <c r="C7">
        <v>0.7</v>
      </c>
      <c r="D7">
        <v>1</v>
      </c>
      <c r="E7">
        <v>0.19750000000000001</v>
      </c>
      <c r="F7">
        <v>0.35830000000000001</v>
      </c>
      <c r="G7">
        <f t="shared" si="0"/>
        <v>0.33879999999999999</v>
      </c>
      <c r="H7">
        <v>0.99350000000000005</v>
      </c>
      <c r="I7">
        <v>0</v>
      </c>
      <c r="J7">
        <f>0+28/60</f>
        <v>0.46666666666666667</v>
      </c>
      <c r="K7">
        <v>313</v>
      </c>
    </row>
    <row r="8" spans="1:11" x14ac:dyDescent="0.15">
      <c r="A8" t="s">
        <v>21</v>
      </c>
      <c r="B8" t="s">
        <v>15</v>
      </c>
      <c r="C8">
        <v>0.7</v>
      </c>
      <c r="D8">
        <v>0.97899999999999998</v>
      </c>
      <c r="E8">
        <v>0.9738</v>
      </c>
      <c r="F8">
        <v>0.9859</v>
      </c>
      <c r="G8">
        <f t="shared" si="0"/>
        <v>0.97950000000000004</v>
      </c>
      <c r="H8">
        <v>1</v>
      </c>
      <c r="I8">
        <v>0.01</v>
      </c>
      <c r="J8">
        <f>0+3/60</f>
        <v>0.05</v>
      </c>
      <c r="K8">
        <v>133</v>
      </c>
    </row>
    <row r="9" spans="1:11" x14ac:dyDescent="0.15">
      <c r="A9" t="s">
        <v>21</v>
      </c>
      <c r="B9" t="s">
        <v>17</v>
      </c>
      <c r="C9">
        <v>0.7</v>
      </c>
      <c r="D9">
        <v>1</v>
      </c>
      <c r="E9">
        <v>0.99150000000000005</v>
      </c>
      <c r="F9">
        <v>0.99570000000000003</v>
      </c>
      <c r="G9">
        <f t="shared" si="0"/>
        <v>0.99570000000000003</v>
      </c>
      <c r="H9">
        <v>0.99070000000000003</v>
      </c>
      <c r="I9">
        <v>0.5</v>
      </c>
      <c r="J9">
        <f>5+57/60</f>
        <v>5.95</v>
      </c>
      <c r="K9">
        <v>6892</v>
      </c>
    </row>
    <row r="10" spans="1:11" x14ac:dyDescent="0.15">
      <c r="A10" t="s">
        <v>21</v>
      </c>
      <c r="B10" t="s">
        <v>19</v>
      </c>
      <c r="C10">
        <v>0</v>
      </c>
      <c r="D10">
        <v>1</v>
      </c>
      <c r="E10">
        <v>0.9909</v>
      </c>
      <c r="F10">
        <v>0.99539999999999995</v>
      </c>
      <c r="G10">
        <f t="shared" si="0"/>
        <v>0.99539999999999995</v>
      </c>
      <c r="H10">
        <v>0.99009999999999998</v>
      </c>
      <c r="I10">
        <v>0.41</v>
      </c>
      <c r="J10">
        <f>9+27/60</f>
        <v>9.4499999999999993</v>
      </c>
      <c r="K10">
        <v>6927</v>
      </c>
    </row>
    <row r="11" spans="1:11" x14ac:dyDescent="0.15">
      <c r="A11" t="s">
        <v>21</v>
      </c>
      <c r="B11" t="s">
        <v>13</v>
      </c>
      <c r="C11">
        <v>0.7</v>
      </c>
      <c r="D11">
        <v>1</v>
      </c>
      <c r="E11">
        <v>7.1400000000000005E-2</v>
      </c>
      <c r="F11">
        <v>0.19070000000000001</v>
      </c>
      <c r="G11">
        <f t="shared" si="0"/>
        <v>0.1482</v>
      </c>
      <c r="H11">
        <v>0.83199999999999996</v>
      </c>
      <c r="I11">
        <v>0</v>
      </c>
      <c r="J11">
        <f>0+4/60</f>
        <v>6.6666666666666666E-2</v>
      </c>
      <c r="K11">
        <v>25</v>
      </c>
    </row>
    <row r="12" spans="1:11" x14ac:dyDescent="0.15">
      <c r="A12" t="s">
        <v>51</v>
      </c>
      <c r="B12" t="s">
        <v>11</v>
      </c>
      <c r="C12">
        <v>0.6</v>
      </c>
      <c r="D12">
        <v>1</v>
      </c>
      <c r="E12">
        <v>0.1091</v>
      </c>
      <c r="F12">
        <v>0.251</v>
      </c>
      <c r="G12">
        <f t="shared" si="0"/>
        <v>0.21199999999999999</v>
      </c>
      <c r="H12">
        <v>0.96319999999999995</v>
      </c>
      <c r="I12">
        <v>0</v>
      </c>
      <c r="J12">
        <f>13+59/60</f>
        <v>13.983333333333333</v>
      </c>
      <c r="K12">
        <v>350</v>
      </c>
    </row>
    <row r="13" spans="1:11" x14ac:dyDescent="0.15">
      <c r="A13" t="s">
        <v>51</v>
      </c>
      <c r="B13" t="s">
        <v>15</v>
      </c>
      <c r="C13">
        <v>0.6</v>
      </c>
      <c r="D13">
        <v>0.99790000000000001</v>
      </c>
      <c r="E13">
        <v>0.88839999999999997</v>
      </c>
      <c r="F13">
        <v>0.91710000000000003</v>
      </c>
      <c r="G13">
        <f t="shared" si="0"/>
        <v>0.93220000000000003</v>
      </c>
      <c r="H13">
        <v>0.99960000000000004</v>
      </c>
      <c r="I13">
        <v>0.59</v>
      </c>
      <c r="J13">
        <f>0+16/60</f>
        <v>0.26666666666666666</v>
      </c>
      <c r="K13">
        <v>185</v>
      </c>
    </row>
    <row r="14" spans="1:11" x14ac:dyDescent="0.15">
      <c r="A14" t="s">
        <v>51</v>
      </c>
      <c r="B14" t="s">
        <v>17</v>
      </c>
      <c r="C14">
        <v>0.6</v>
      </c>
      <c r="D14">
        <v>1</v>
      </c>
      <c r="E14">
        <v>0.99960000000000004</v>
      </c>
      <c r="F14">
        <v>0.99980000000000002</v>
      </c>
      <c r="G14">
        <f t="shared" si="0"/>
        <v>0.99980000000000002</v>
      </c>
      <c r="H14">
        <v>0.99950000000000006</v>
      </c>
      <c r="I14">
        <v>0.89</v>
      </c>
      <c r="J14">
        <f>15+58/60</f>
        <v>15.966666666666667</v>
      </c>
      <c r="K14">
        <v>5127</v>
      </c>
    </row>
    <row r="15" spans="1:11" x14ac:dyDescent="0.15">
      <c r="A15" t="s">
        <v>51</v>
      </c>
      <c r="B15" t="s">
        <v>19</v>
      </c>
      <c r="C15">
        <v>0</v>
      </c>
      <c r="D15">
        <v>1</v>
      </c>
      <c r="E15">
        <v>0.99719999999999998</v>
      </c>
      <c r="F15">
        <v>0.99860000000000004</v>
      </c>
      <c r="G15">
        <f t="shared" si="0"/>
        <v>0.99860000000000004</v>
      </c>
      <c r="H15">
        <v>0.99680000000000002</v>
      </c>
      <c r="I15">
        <v>0.81</v>
      </c>
      <c r="J15">
        <f>20+29/60</f>
        <v>20.483333333333334</v>
      </c>
      <c r="K15">
        <v>5166</v>
      </c>
    </row>
    <row r="16" spans="1:11" x14ac:dyDescent="0.15">
      <c r="A16" t="s">
        <v>51</v>
      </c>
      <c r="B16" t="s">
        <v>13</v>
      </c>
      <c r="C16">
        <v>0.6</v>
      </c>
      <c r="D16">
        <v>1</v>
      </c>
      <c r="E16">
        <v>0.23799999999999999</v>
      </c>
      <c r="F16">
        <v>0.36109999999999998</v>
      </c>
      <c r="G16">
        <f t="shared" si="0"/>
        <v>0.37640000000000001</v>
      </c>
      <c r="H16">
        <v>0.85680000000000001</v>
      </c>
      <c r="I16">
        <v>0</v>
      </c>
      <c r="J16">
        <f>0+20/60</f>
        <v>0.33333333333333331</v>
      </c>
      <c r="K16">
        <v>60</v>
      </c>
    </row>
    <row r="17" spans="1:11" x14ac:dyDescent="0.15">
      <c r="A17" t="s">
        <v>57</v>
      </c>
      <c r="B17" t="s">
        <v>11</v>
      </c>
      <c r="C17">
        <v>0.7</v>
      </c>
      <c r="D17">
        <v>1</v>
      </c>
      <c r="E17">
        <v>5.62E-2</v>
      </c>
      <c r="F17">
        <v>0.18859999999999999</v>
      </c>
      <c r="G17">
        <f t="shared" si="0"/>
        <v>0.1245</v>
      </c>
      <c r="H17">
        <v>0.87270000000000003</v>
      </c>
      <c r="I17">
        <v>0.01</v>
      </c>
      <c r="J17">
        <f>46+8/60</f>
        <v>46.133333333333333</v>
      </c>
      <c r="K17">
        <v>363</v>
      </c>
    </row>
    <row r="18" spans="1:11" x14ac:dyDescent="0.15">
      <c r="A18" t="s">
        <v>57</v>
      </c>
      <c r="B18" t="s">
        <v>15</v>
      </c>
      <c r="C18">
        <v>0.7</v>
      </c>
      <c r="D18">
        <v>1</v>
      </c>
      <c r="E18">
        <v>0.97070000000000001</v>
      </c>
      <c r="F18">
        <v>0.97850000000000004</v>
      </c>
      <c r="G18">
        <f t="shared" si="0"/>
        <v>0.9829</v>
      </c>
      <c r="H18">
        <v>0.99990000000000001</v>
      </c>
      <c r="I18">
        <v>0.59</v>
      </c>
      <c r="J18">
        <f>0+15/60</f>
        <v>0.25</v>
      </c>
      <c r="K18">
        <v>186</v>
      </c>
    </row>
    <row r="19" spans="1:11" x14ac:dyDescent="0.15">
      <c r="A19" t="s">
        <v>57</v>
      </c>
      <c r="B19" t="s">
        <v>17</v>
      </c>
      <c r="C19">
        <v>0.7</v>
      </c>
      <c r="D19">
        <v>1</v>
      </c>
      <c r="E19">
        <v>0.99970000000000003</v>
      </c>
      <c r="F19">
        <v>0.99980000000000002</v>
      </c>
      <c r="G19">
        <f t="shared" si="0"/>
        <v>0.99980000000000002</v>
      </c>
      <c r="H19">
        <v>0.99960000000000004</v>
      </c>
      <c r="I19">
        <v>0.93</v>
      </c>
      <c r="J19">
        <f>14+33/60</f>
        <v>14.55</v>
      </c>
      <c r="K19">
        <v>5421</v>
      </c>
    </row>
    <row r="20" spans="1:11" x14ac:dyDescent="0.15">
      <c r="A20" t="s">
        <v>57</v>
      </c>
      <c r="B20" t="s">
        <v>19</v>
      </c>
      <c r="C20">
        <v>0</v>
      </c>
      <c r="D20">
        <v>1</v>
      </c>
      <c r="E20">
        <v>0.99850000000000005</v>
      </c>
      <c r="F20">
        <v>0.99919999999999998</v>
      </c>
      <c r="G20">
        <f t="shared" si="0"/>
        <v>0.99919999999999998</v>
      </c>
      <c r="H20">
        <v>0.99790000000000001</v>
      </c>
      <c r="I20">
        <v>0.3</v>
      </c>
      <c r="J20">
        <f>19+36/60</f>
        <v>19.600000000000001</v>
      </c>
      <c r="K20">
        <v>5461</v>
      </c>
    </row>
    <row r="21" spans="1:11" x14ac:dyDescent="0.15">
      <c r="A21" t="s">
        <v>57</v>
      </c>
      <c r="B21" t="s">
        <v>13</v>
      </c>
      <c r="C21">
        <v>0.7</v>
      </c>
      <c r="D21">
        <v>1</v>
      </c>
      <c r="E21">
        <v>0.18110000000000001</v>
      </c>
      <c r="F21">
        <v>0.30690000000000001</v>
      </c>
      <c r="G21">
        <f t="shared" si="0"/>
        <v>0.30669999999999997</v>
      </c>
      <c r="H21">
        <v>0.71970000000000001</v>
      </c>
      <c r="I21">
        <v>0</v>
      </c>
      <c r="J21">
        <f>0+24/60</f>
        <v>0.4</v>
      </c>
      <c r="K21">
        <v>87</v>
      </c>
    </row>
    <row r="22" spans="1:11" x14ac:dyDescent="0.15">
      <c r="A22" t="s">
        <v>86</v>
      </c>
      <c r="B22" t="s">
        <v>11</v>
      </c>
      <c r="C22">
        <v>0.6</v>
      </c>
      <c r="D22">
        <v>1</v>
      </c>
      <c r="E22">
        <v>6.3E-2</v>
      </c>
      <c r="F22">
        <v>0.18890000000000001</v>
      </c>
      <c r="G22">
        <f t="shared" si="0"/>
        <v>0.1353</v>
      </c>
      <c r="H22">
        <v>0.86950000000000005</v>
      </c>
      <c r="I22">
        <v>0.01</v>
      </c>
      <c r="J22">
        <f>2*60+25+28/60</f>
        <v>145.46666666666667</v>
      </c>
      <c r="K22">
        <v>411</v>
      </c>
    </row>
    <row r="23" spans="1:11" x14ac:dyDescent="0.15">
      <c r="A23" t="s">
        <v>86</v>
      </c>
      <c r="B23" t="s">
        <v>15</v>
      </c>
      <c r="C23">
        <v>0.6</v>
      </c>
      <c r="D23">
        <v>0.99960000000000004</v>
      </c>
      <c r="E23">
        <v>0.95140000000000002</v>
      </c>
      <c r="F23">
        <v>0.96860000000000002</v>
      </c>
      <c r="G23">
        <f t="shared" si="0"/>
        <v>0.9728</v>
      </c>
      <c r="H23">
        <v>0.99990000000000001</v>
      </c>
      <c r="I23">
        <v>0.97</v>
      </c>
      <c r="J23">
        <f>0+58/60</f>
        <v>0.96666666666666667</v>
      </c>
      <c r="K23">
        <v>265</v>
      </c>
    </row>
    <row r="24" spans="1:11" x14ac:dyDescent="0.15">
      <c r="A24" t="s">
        <v>86</v>
      </c>
      <c r="B24" t="s">
        <v>17</v>
      </c>
      <c r="C24">
        <v>0.6</v>
      </c>
      <c r="D24">
        <v>1</v>
      </c>
      <c r="E24">
        <v>0.99980000000000002</v>
      </c>
      <c r="F24">
        <v>0.99990000000000001</v>
      </c>
      <c r="G24">
        <f t="shared" si="0"/>
        <v>0.99990000000000001</v>
      </c>
      <c r="H24">
        <v>0.99970000000000003</v>
      </c>
      <c r="I24">
        <v>0.99</v>
      </c>
      <c r="J24">
        <f>26+24/60</f>
        <v>26.4</v>
      </c>
      <c r="K24">
        <v>6759</v>
      </c>
    </row>
    <row r="25" spans="1:11" x14ac:dyDescent="0.15">
      <c r="A25" t="s">
        <v>86</v>
      </c>
      <c r="B25" t="s">
        <v>19</v>
      </c>
      <c r="C25">
        <v>0</v>
      </c>
      <c r="D25">
        <v>1</v>
      </c>
      <c r="E25">
        <v>0.99860000000000004</v>
      </c>
      <c r="F25">
        <v>0.99929999999999997</v>
      </c>
      <c r="G25">
        <f t="shared" si="0"/>
        <v>0.99929999999999997</v>
      </c>
      <c r="H25">
        <v>0.99839999999999995</v>
      </c>
      <c r="I25">
        <v>1</v>
      </c>
      <c r="J25">
        <f>18+25/60</f>
        <v>18.416666666666668</v>
      </c>
      <c r="K25">
        <v>6809</v>
      </c>
    </row>
    <row r="26" spans="1:11" x14ac:dyDescent="0.15">
      <c r="A26" t="s">
        <v>86</v>
      </c>
      <c r="B26" t="s">
        <v>13</v>
      </c>
      <c r="C26">
        <v>0.6</v>
      </c>
      <c r="D26">
        <v>1</v>
      </c>
      <c r="E26">
        <v>0.3891</v>
      </c>
      <c r="F26">
        <v>0.48470000000000002</v>
      </c>
      <c r="G26">
        <f t="shared" si="0"/>
        <v>0.53259999999999996</v>
      </c>
      <c r="H26">
        <v>0.86709999999999998</v>
      </c>
      <c r="I26">
        <v>0.01</v>
      </c>
      <c r="J26">
        <f>0+58/60</f>
        <v>0.96666666666666667</v>
      </c>
      <c r="K26">
        <v>131</v>
      </c>
    </row>
    <row r="27" spans="1:11" x14ac:dyDescent="0.15">
      <c r="A27" t="s">
        <v>92</v>
      </c>
      <c r="B27" t="s">
        <v>11</v>
      </c>
      <c r="C27">
        <v>0.7</v>
      </c>
      <c r="D27">
        <v>1</v>
      </c>
      <c r="E27">
        <v>4.5699999999999998E-2</v>
      </c>
      <c r="F27">
        <v>0.1729</v>
      </c>
      <c r="G27">
        <f t="shared" si="0"/>
        <v>0.1047</v>
      </c>
      <c r="H27">
        <v>0.71660000000000001</v>
      </c>
      <c r="I27">
        <v>0.02</v>
      </c>
      <c r="J27">
        <f>4*60+56+23/60</f>
        <v>296.38333333333333</v>
      </c>
      <c r="K27">
        <v>421</v>
      </c>
    </row>
    <row r="28" spans="1:11" x14ac:dyDescent="0.15">
      <c r="A28" t="s">
        <v>92</v>
      </c>
      <c r="B28" t="s">
        <v>15</v>
      </c>
      <c r="C28">
        <v>0.7</v>
      </c>
      <c r="D28">
        <v>1</v>
      </c>
      <c r="E28">
        <v>0.97060000000000002</v>
      </c>
      <c r="F28">
        <v>0.98089999999999999</v>
      </c>
      <c r="G28">
        <f t="shared" si="0"/>
        <v>0.98370000000000002</v>
      </c>
      <c r="H28">
        <v>0.99990000000000001</v>
      </c>
      <c r="I28">
        <v>0.98</v>
      </c>
      <c r="J28">
        <f>0+56/60</f>
        <v>0.93333333333333335</v>
      </c>
      <c r="K28">
        <v>243</v>
      </c>
    </row>
    <row r="29" spans="1:11" x14ac:dyDescent="0.15">
      <c r="A29" t="s">
        <v>92</v>
      </c>
      <c r="B29" t="s">
        <v>17</v>
      </c>
      <c r="C29">
        <v>0.7</v>
      </c>
      <c r="D29">
        <v>1</v>
      </c>
      <c r="E29">
        <v>0.99990000000000001</v>
      </c>
      <c r="F29">
        <v>1</v>
      </c>
      <c r="G29">
        <f t="shared" si="0"/>
        <v>1</v>
      </c>
      <c r="H29">
        <v>0.99990000000000001</v>
      </c>
      <c r="I29">
        <v>0.98</v>
      </c>
      <c r="J29">
        <f>2+13/60</f>
        <v>2.2166666666666668</v>
      </c>
      <c r="K29">
        <v>5349</v>
      </c>
    </row>
    <row r="30" spans="1:11" x14ac:dyDescent="0.15">
      <c r="A30" t="s">
        <v>92</v>
      </c>
      <c r="B30" t="s">
        <v>19</v>
      </c>
      <c r="C30">
        <v>0</v>
      </c>
      <c r="D30">
        <v>1</v>
      </c>
      <c r="E30">
        <v>0.99909999999999999</v>
      </c>
      <c r="F30">
        <v>0.99950000000000006</v>
      </c>
      <c r="G30">
        <f t="shared" si="0"/>
        <v>0.99950000000000006</v>
      </c>
      <c r="H30">
        <v>0.92889999999999995</v>
      </c>
      <c r="I30">
        <v>0.78</v>
      </c>
      <c r="J30">
        <f>12+22/60</f>
        <v>12.366666666666667</v>
      </c>
      <c r="K30">
        <v>5398</v>
      </c>
    </row>
    <row r="31" spans="1:11" x14ac:dyDescent="0.15">
      <c r="A31" t="s">
        <v>92</v>
      </c>
      <c r="B31" t="s">
        <v>13</v>
      </c>
      <c r="C31">
        <v>0.7</v>
      </c>
      <c r="D31">
        <v>1</v>
      </c>
      <c r="E31">
        <v>0.32450000000000001</v>
      </c>
      <c r="F31">
        <v>0.4446</v>
      </c>
      <c r="G31">
        <f t="shared" si="0"/>
        <v>0.47389999999999999</v>
      </c>
      <c r="H31">
        <v>0.75419999999999998</v>
      </c>
      <c r="I31">
        <v>0.01</v>
      </c>
      <c r="J31">
        <f>0+58/60</f>
        <v>0.96666666666666667</v>
      </c>
      <c r="K31">
        <v>153</v>
      </c>
    </row>
    <row r="32" spans="1:11" x14ac:dyDescent="0.15">
      <c r="A32" t="s">
        <v>147</v>
      </c>
      <c r="B32" t="s">
        <v>11</v>
      </c>
      <c r="C32" t="s">
        <v>147</v>
      </c>
      <c r="D32" s="2">
        <f>ROUND(AVERAGE(D2,D7,D12,D17,D22,D27), 4)</f>
        <v>0.99929999999999997</v>
      </c>
      <c r="E32" s="2">
        <f t="shared" ref="E32:J32" si="1">ROUND(AVERAGE(E2,E7,E12,E17,E22,E27), 4)</f>
        <v>0.14030000000000001</v>
      </c>
      <c r="F32" s="2">
        <f t="shared" si="1"/>
        <v>0.27639999999999998</v>
      </c>
      <c r="G32" s="2">
        <f t="shared" si="1"/>
        <v>0.24010000000000001</v>
      </c>
      <c r="H32" s="2">
        <f t="shared" si="1"/>
        <v>0.90229999999999999</v>
      </c>
      <c r="I32" s="2">
        <f t="shared" si="1"/>
        <v>8.3000000000000001E-3</v>
      </c>
      <c r="J32" s="2">
        <f t="shared" si="1"/>
        <v>83.769400000000005</v>
      </c>
      <c r="K32" s="2">
        <f>ROUND(AVERAGE(K2,K7,K12,K17,K22,K27)/1024, 4)</f>
        <v>0.35320000000000001</v>
      </c>
    </row>
    <row r="33" spans="1:11" x14ac:dyDescent="0.15">
      <c r="A33" t="s">
        <v>147</v>
      </c>
      <c r="B33" t="s">
        <v>15</v>
      </c>
      <c r="C33" t="s">
        <v>147</v>
      </c>
      <c r="D33" s="2">
        <f t="shared" ref="D33:J36" si="2">ROUND(AVERAGE(D3,D8,D13,D18,D23,D28), 4)</f>
        <v>0.97729999999999995</v>
      </c>
      <c r="E33" s="2">
        <f t="shared" si="2"/>
        <v>0.93430000000000002</v>
      </c>
      <c r="F33" s="2">
        <f t="shared" si="2"/>
        <v>0.95679999999999998</v>
      </c>
      <c r="G33" s="2">
        <f t="shared" si="2"/>
        <v>0.95550000000000002</v>
      </c>
      <c r="H33" s="2">
        <f t="shared" si="2"/>
        <v>0.99990000000000001</v>
      </c>
      <c r="I33" s="2">
        <f t="shared" si="2"/>
        <v>0.53</v>
      </c>
      <c r="J33" s="2">
        <f t="shared" si="2"/>
        <v>0.4194</v>
      </c>
      <c r="K33" s="2">
        <f t="shared" ref="K33:K36" si="3">ROUND(AVERAGE(K3,K8,K13,K18,K23,K28)/1024, 4)</f>
        <v>0.18590000000000001</v>
      </c>
    </row>
    <row r="34" spans="1:11" x14ac:dyDescent="0.15">
      <c r="A34" t="s">
        <v>147</v>
      </c>
      <c r="B34" t="s">
        <v>17</v>
      </c>
      <c r="C34" t="s">
        <v>147</v>
      </c>
      <c r="D34" s="2">
        <f t="shared" si="2"/>
        <v>1</v>
      </c>
      <c r="E34" s="2">
        <f t="shared" si="2"/>
        <v>0.99760000000000004</v>
      </c>
      <c r="F34" s="2">
        <f t="shared" si="2"/>
        <v>0.99880000000000002</v>
      </c>
      <c r="G34" s="2">
        <f t="shared" si="2"/>
        <v>0.99880000000000002</v>
      </c>
      <c r="H34" s="2">
        <f t="shared" si="2"/>
        <v>0.99719999999999998</v>
      </c>
      <c r="I34" s="2">
        <f t="shared" si="2"/>
        <v>0.76170000000000004</v>
      </c>
      <c r="J34" s="2">
        <f t="shared" si="2"/>
        <v>11.7333</v>
      </c>
      <c r="K34" s="2">
        <f t="shared" si="3"/>
        <v>5.7935999999999996</v>
      </c>
    </row>
    <row r="35" spans="1:11" x14ac:dyDescent="0.15">
      <c r="A35" t="s">
        <v>147</v>
      </c>
      <c r="B35" t="s">
        <v>19</v>
      </c>
      <c r="C35" t="s">
        <v>147</v>
      </c>
      <c r="D35" s="2">
        <f t="shared" si="2"/>
        <v>1</v>
      </c>
      <c r="E35" s="2">
        <f t="shared" si="2"/>
        <v>0.99629999999999996</v>
      </c>
      <c r="F35" s="2">
        <f t="shared" si="2"/>
        <v>0.99809999999999999</v>
      </c>
      <c r="G35" s="2">
        <f t="shared" si="2"/>
        <v>0.99809999999999999</v>
      </c>
      <c r="H35" s="2">
        <f t="shared" si="2"/>
        <v>0.98409999999999997</v>
      </c>
      <c r="I35" s="2">
        <f t="shared" si="2"/>
        <v>0.65329999999999999</v>
      </c>
      <c r="J35" s="2">
        <f t="shared" si="2"/>
        <v>14.536099999999999</v>
      </c>
      <c r="K35" s="2">
        <f t="shared" si="3"/>
        <v>5.8330000000000002</v>
      </c>
    </row>
    <row r="36" spans="1:11" x14ac:dyDescent="0.15">
      <c r="A36" t="s">
        <v>147</v>
      </c>
      <c r="B36" t="s">
        <v>13</v>
      </c>
      <c r="C36" t="s">
        <v>147</v>
      </c>
      <c r="D36" s="2">
        <f t="shared" si="2"/>
        <v>1</v>
      </c>
      <c r="E36" s="2">
        <f t="shared" si="2"/>
        <v>0.21790000000000001</v>
      </c>
      <c r="F36" s="2">
        <f t="shared" si="2"/>
        <v>0.33539999999999998</v>
      </c>
      <c r="G36" s="2">
        <f t="shared" si="2"/>
        <v>0.33929999999999999</v>
      </c>
      <c r="H36" s="2">
        <f t="shared" si="2"/>
        <v>0.82779999999999998</v>
      </c>
      <c r="I36" s="2">
        <f t="shared" si="2"/>
        <v>5.0000000000000001E-3</v>
      </c>
      <c r="J36" s="2">
        <f t="shared" si="2"/>
        <v>0.46389999999999998</v>
      </c>
      <c r="K36" s="2">
        <f t="shared" si="3"/>
        <v>7.7499999999999999E-2</v>
      </c>
    </row>
  </sheetData>
  <pageMargins left="0.7" right="0.7" top="0.75" bottom="0.75" header="0.3" footer="0.3"/>
  <ignoredErrors>
    <ignoredError sqref="J7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6A0D5-4C5B-184B-9890-9F26A24ACD17}">
  <dimension ref="A1:K66"/>
  <sheetViews>
    <sheetView topLeftCell="A41" zoomScale="125" zoomScaleNormal="125" workbookViewId="0">
      <selection activeCell="L67" sqref="L67"/>
    </sheetView>
  </sheetViews>
  <sheetFormatPr baseColWidth="10" defaultRowHeight="13" x14ac:dyDescent="0.15"/>
  <cols>
    <col min="2" max="2" width="21.6640625" customWidth="1"/>
  </cols>
  <sheetData>
    <row r="1" spans="1:11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48</v>
      </c>
      <c r="H1" t="s">
        <v>6</v>
      </c>
      <c r="I1" t="s">
        <v>7</v>
      </c>
      <c r="J1" s="2" t="s">
        <v>146</v>
      </c>
      <c r="K1" t="s">
        <v>9</v>
      </c>
    </row>
    <row r="2" spans="1:11" x14ac:dyDescent="0.15">
      <c r="A2" t="s">
        <v>27</v>
      </c>
      <c r="B2" t="s">
        <v>11</v>
      </c>
      <c r="C2">
        <v>0.8</v>
      </c>
      <c r="D2">
        <v>0.99470000000000003</v>
      </c>
      <c r="E2">
        <v>0.19409999999999999</v>
      </c>
      <c r="F2">
        <v>0.35870000000000002</v>
      </c>
      <c r="G2">
        <f xml:space="preserve"> HARMEAN(D2:F2)</f>
        <v>0.33537701843939272</v>
      </c>
      <c r="H2">
        <v>0.99470000000000003</v>
      </c>
      <c r="I2">
        <v>0</v>
      </c>
      <c r="J2" s="2">
        <f>0+11/60</f>
        <v>0.18333333333333332</v>
      </c>
      <c r="K2">
        <v>313</v>
      </c>
    </row>
    <row r="3" spans="1:11" x14ac:dyDescent="0.15">
      <c r="A3" t="s">
        <v>27</v>
      </c>
      <c r="B3" t="s">
        <v>15</v>
      </c>
      <c r="C3">
        <v>0.8</v>
      </c>
      <c r="D3">
        <v>0.99839999999999995</v>
      </c>
      <c r="E3">
        <v>0.998</v>
      </c>
      <c r="F3">
        <v>0.999</v>
      </c>
      <c r="G3">
        <f xml:space="preserve"> HARMEAN(D3:F3)</f>
        <v>0.99846649753504646</v>
      </c>
      <c r="H3">
        <v>0.99839999999999995</v>
      </c>
      <c r="I3">
        <v>0.05</v>
      </c>
      <c r="J3" s="2">
        <f>0+3/60</f>
        <v>0.05</v>
      </c>
      <c r="K3">
        <v>132</v>
      </c>
    </row>
    <row r="4" spans="1:11" x14ac:dyDescent="0.15">
      <c r="A4" t="s">
        <v>27</v>
      </c>
      <c r="B4" t="s">
        <v>17</v>
      </c>
      <c r="C4">
        <v>0.8</v>
      </c>
      <c r="D4">
        <v>0.99180000000000001</v>
      </c>
      <c r="E4">
        <v>0.99109999999999998</v>
      </c>
      <c r="F4">
        <v>0.99550000000000005</v>
      </c>
      <c r="G4">
        <f xml:space="preserve"> HARMEAN(D4:F4)</f>
        <v>0.99279625095647128</v>
      </c>
      <c r="H4">
        <v>0.99180000000000001</v>
      </c>
      <c r="I4">
        <v>0.28999999999999998</v>
      </c>
      <c r="J4" s="2">
        <f>4+7/60</f>
        <v>4.1166666666666663</v>
      </c>
      <c r="K4">
        <v>6470</v>
      </c>
    </row>
    <row r="5" spans="1:11" x14ac:dyDescent="0.15">
      <c r="A5" t="s">
        <v>27</v>
      </c>
      <c r="B5" t="s">
        <v>19</v>
      </c>
      <c r="C5">
        <v>0</v>
      </c>
      <c r="D5">
        <v>0.98719999999999997</v>
      </c>
      <c r="E5">
        <v>0.98740000000000006</v>
      </c>
      <c r="F5">
        <v>0.99360000000000004</v>
      </c>
      <c r="G5">
        <f xml:space="preserve"> HARMEAN(D5:F5)</f>
        <v>0.98939109760623611</v>
      </c>
      <c r="H5">
        <v>0.98719999999999997</v>
      </c>
      <c r="I5">
        <v>0.48</v>
      </c>
      <c r="J5" s="2">
        <f>7+30/60</f>
        <v>7.5</v>
      </c>
      <c r="K5">
        <v>6500</v>
      </c>
    </row>
    <row r="6" spans="1:11" x14ac:dyDescent="0.15">
      <c r="A6" t="s">
        <v>27</v>
      </c>
      <c r="B6" t="s">
        <v>13</v>
      </c>
      <c r="C6">
        <v>0.8</v>
      </c>
      <c r="D6">
        <v>0.78159999999999996</v>
      </c>
      <c r="E6">
        <v>7.5300000000000006E-2</v>
      </c>
      <c r="F6">
        <v>0.19109999999999999</v>
      </c>
      <c r="G6">
        <f xml:space="preserve"> HARMEAN(D6:F6)</f>
        <v>0.15157255253145135</v>
      </c>
      <c r="H6">
        <v>0.78159999999999996</v>
      </c>
      <c r="I6">
        <v>0</v>
      </c>
      <c r="J6" s="2">
        <f>0+4/60</f>
        <v>6.6666666666666666E-2</v>
      </c>
      <c r="K6">
        <v>27</v>
      </c>
    </row>
    <row r="7" spans="1:11" x14ac:dyDescent="0.15">
      <c r="A7" t="s">
        <v>33</v>
      </c>
      <c r="B7" t="s">
        <v>11</v>
      </c>
      <c r="C7">
        <v>0.9</v>
      </c>
      <c r="D7">
        <v>0.998</v>
      </c>
      <c r="E7">
        <v>0.36480000000000001</v>
      </c>
      <c r="F7">
        <v>0.52459999999999996</v>
      </c>
      <c r="G7">
        <f xml:space="preserve"> HARMEAN(D7:F7)</f>
        <v>0.53102548837841079</v>
      </c>
      <c r="H7">
        <v>0.998</v>
      </c>
      <c r="I7">
        <v>0</v>
      </c>
      <c r="J7" s="2">
        <f>0+1/60</f>
        <v>1.6666666666666666E-2</v>
      </c>
      <c r="K7">
        <v>313</v>
      </c>
    </row>
    <row r="8" spans="1:11" x14ac:dyDescent="0.15">
      <c r="A8" t="s">
        <v>33</v>
      </c>
      <c r="B8" t="s">
        <v>15</v>
      </c>
      <c r="C8">
        <v>0.9</v>
      </c>
      <c r="D8">
        <v>0.98370000000000002</v>
      </c>
      <c r="E8">
        <v>0.8609</v>
      </c>
      <c r="F8">
        <v>0.8841</v>
      </c>
      <c r="G8">
        <f xml:space="preserve"> HARMEAN(D8:F8)</f>
        <v>0.90655284791403834</v>
      </c>
      <c r="H8">
        <v>0.98370000000000002</v>
      </c>
      <c r="I8">
        <v>0.03</v>
      </c>
      <c r="J8" s="2">
        <f>0+3/60</f>
        <v>0.05</v>
      </c>
      <c r="K8">
        <v>133</v>
      </c>
    </row>
    <row r="9" spans="1:11" x14ac:dyDescent="0.15">
      <c r="A9" t="s">
        <v>33</v>
      </c>
      <c r="B9" t="s">
        <v>17</v>
      </c>
      <c r="C9">
        <v>0.9</v>
      </c>
      <c r="D9">
        <v>0.99860000000000004</v>
      </c>
      <c r="E9">
        <v>0.99839999999999995</v>
      </c>
      <c r="F9">
        <v>0.99919999999999998</v>
      </c>
      <c r="G9">
        <f xml:space="preserve"> HARMEAN(D9:F9)</f>
        <v>0.9987332176520084</v>
      </c>
      <c r="H9">
        <v>0.99860000000000004</v>
      </c>
      <c r="I9">
        <v>0.61</v>
      </c>
      <c r="J9" s="2">
        <f>2+38/60</f>
        <v>2.6333333333333333</v>
      </c>
      <c r="K9">
        <v>6544</v>
      </c>
    </row>
    <row r="10" spans="1:11" x14ac:dyDescent="0.15">
      <c r="A10" t="s">
        <v>33</v>
      </c>
      <c r="B10" t="s">
        <v>19</v>
      </c>
      <c r="C10">
        <v>0</v>
      </c>
      <c r="D10">
        <v>0.99960000000000004</v>
      </c>
      <c r="E10">
        <v>0.99939999999999996</v>
      </c>
      <c r="F10">
        <v>0.99970000000000003</v>
      </c>
      <c r="G10">
        <f xml:space="preserve"> HARMEAN(D10:F10)</f>
        <v>0.99956665110362597</v>
      </c>
      <c r="H10">
        <v>0.99960000000000004</v>
      </c>
      <c r="I10">
        <v>0.51</v>
      </c>
      <c r="J10" s="2">
        <f>3+33/60</f>
        <v>3.55</v>
      </c>
      <c r="K10">
        <v>6575</v>
      </c>
    </row>
    <row r="11" spans="1:11" x14ac:dyDescent="0.15">
      <c r="A11" t="s">
        <v>33</v>
      </c>
      <c r="B11" t="s">
        <v>13</v>
      </c>
      <c r="C11">
        <v>0.9</v>
      </c>
      <c r="D11">
        <v>0.82569999999999999</v>
      </c>
      <c r="E11">
        <v>5.4600000000000003E-2</v>
      </c>
      <c r="F11">
        <v>0.17430000000000001</v>
      </c>
      <c r="G11">
        <f xml:space="preserve"> HARMEAN(D11:F11)</f>
        <v>0.11874911306198568</v>
      </c>
      <c r="H11">
        <v>0.82569999999999999</v>
      </c>
      <c r="I11">
        <v>0</v>
      </c>
      <c r="J11" s="2">
        <f>0+2/60</f>
        <v>3.3333333333333333E-2</v>
      </c>
      <c r="K11">
        <v>27</v>
      </c>
    </row>
    <row r="12" spans="1:11" x14ac:dyDescent="0.15">
      <c r="A12" t="s">
        <v>39</v>
      </c>
      <c r="B12" t="s">
        <v>11</v>
      </c>
      <c r="C12">
        <v>0.95</v>
      </c>
      <c r="D12">
        <v>0.99839999999999995</v>
      </c>
      <c r="E12">
        <v>0.56369999999999998</v>
      </c>
      <c r="F12">
        <v>0.63639999999999997</v>
      </c>
      <c r="G12">
        <f xml:space="preserve"> HARMEAN(D12:F12)</f>
        <v>0.69014150742840419</v>
      </c>
      <c r="H12">
        <v>0.99839999999999995</v>
      </c>
      <c r="I12">
        <v>0</v>
      </c>
      <c r="J12" s="2">
        <f>0+1/60</f>
        <v>1.6666666666666666E-2</v>
      </c>
      <c r="K12">
        <v>312</v>
      </c>
    </row>
    <row r="13" spans="1:11" x14ac:dyDescent="0.15">
      <c r="A13" t="s">
        <v>39</v>
      </c>
      <c r="B13" t="s">
        <v>15</v>
      </c>
      <c r="C13">
        <v>0.95</v>
      </c>
      <c r="D13">
        <v>0.99490000000000001</v>
      </c>
      <c r="E13">
        <v>0.69330000000000003</v>
      </c>
      <c r="F13">
        <v>0.73080000000000001</v>
      </c>
      <c r="G13">
        <f xml:space="preserve"> HARMEAN(D13:F13)</f>
        <v>0.78619100202161085</v>
      </c>
      <c r="H13">
        <v>0.99490000000000001</v>
      </c>
      <c r="I13">
        <v>0.02</v>
      </c>
      <c r="J13" s="2">
        <f>0+3/60</f>
        <v>0.05</v>
      </c>
      <c r="K13">
        <v>130</v>
      </c>
    </row>
    <row r="14" spans="1:11" x14ac:dyDescent="0.15">
      <c r="A14" t="s">
        <v>39</v>
      </c>
      <c r="B14" t="s">
        <v>17</v>
      </c>
      <c r="C14">
        <v>0.95</v>
      </c>
      <c r="D14">
        <v>0.99939999999999996</v>
      </c>
      <c r="E14">
        <v>0.99929999999999997</v>
      </c>
      <c r="F14">
        <v>0.99970000000000003</v>
      </c>
      <c r="G14">
        <f xml:space="preserve"> HARMEAN(D14:F14)</f>
        <v>0.99946663776495692</v>
      </c>
      <c r="H14">
        <v>0.99939999999999996</v>
      </c>
      <c r="I14">
        <v>0.85</v>
      </c>
      <c r="J14" s="2">
        <f>0+53/60</f>
        <v>0.8833333333333333</v>
      </c>
      <c r="K14">
        <v>6025</v>
      </c>
    </row>
    <row r="15" spans="1:11" x14ac:dyDescent="0.15">
      <c r="A15" t="s">
        <v>39</v>
      </c>
      <c r="B15" t="s">
        <v>19</v>
      </c>
      <c r="C15">
        <v>0</v>
      </c>
      <c r="D15">
        <v>0.99990000000000001</v>
      </c>
      <c r="E15">
        <v>0.99990000000000001</v>
      </c>
      <c r="F15">
        <v>0.99990000000000001</v>
      </c>
      <c r="G15">
        <f xml:space="preserve"> HARMEAN(D15:F15)</f>
        <v>0.99990000000000012</v>
      </c>
      <c r="H15">
        <v>0.99990000000000001</v>
      </c>
      <c r="I15">
        <v>0.61</v>
      </c>
      <c r="J15" s="2">
        <f>2+40/60</f>
        <v>2.6666666666666665</v>
      </c>
      <c r="K15">
        <v>6054</v>
      </c>
    </row>
    <row r="16" spans="1:11" x14ac:dyDescent="0.15">
      <c r="A16" t="s">
        <v>39</v>
      </c>
      <c r="B16" t="s">
        <v>13</v>
      </c>
      <c r="C16">
        <v>0.95</v>
      </c>
      <c r="D16">
        <v>0.91300000000000003</v>
      </c>
      <c r="E16">
        <v>5.8599999999999999E-2</v>
      </c>
      <c r="F16">
        <v>0.18629999999999999</v>
      </c>
      <c r="G16">
        <f xml:space="preserve"> HARMEAN(D16:F16)</f>
        <v>0.12750860864110017</v>
      </c>
      <c r="H16">
        <v>0.91300000000000003</v>
      </c>
      <c r="I16">
        <v>0</v>
      </c>
      <c r="J16" s="2">
        <f>0+1/60</f>
        <v>1.6666666666666666E-2</v>
      </c>
      <c r="K16">
        <v>22</v>
      </c>
    </row>
    <row r="17" spans="1:11" x14ac:dyDescent="0.15">
      <c r="A17" t="s">
        <v>45</v>
      </c>
      <c r="B17" t="s">
        <v>11</v>
      </c>
      <c r="C17">
        <v>0.97</v>
      </c>
      <c r="D17">
        <v>0.99909999999999999</v>
      </c>
      <c r="E17">
        <v>0.6704</v>
      </c>
      <c r="F17">
        <v>0.72899999999999998</v>
      </c>
      <c r="G17">
        <f xml:space="preserve"> HARMEAN(D17:F17)</f>
        <v>0.77633930991905964</v>
      </c>
      <c r="H17">
        <v>0.99909999999999999</v>
      </c>
      <c r="I17">
        <v>0</v>
      </c>
      <c r="J17" s="2">
        <f>0+1/60</f>
        <v>1.6666666666666666E-2</v>
      </c>
      <c r="K17">
        <v>311</v>
      </c>
    </row>
    <row r="18" spans="1:11" x14ac:dyDescent="0.15">
      <c r="A18" t="s">
        <v>45</v>
      </c>
      <c r="B18" t="s">
        <v>15</v>
      </c>
      <c r="C18">
        <v>0.97</v>
      </c>
      <c r="D18">
        <v>0.99609999999999999</v>
      </c>
      <c r="E18">
        <v>0.82650000000000001</v>
      </c>
      <c r="F18">
        <v>0.84960000000000002</v>
      </c>
      <c r="G18">
        <f xml:space="preserve"> HARMEAN(D18:F18)</f>
        <v>0.88473101832695278</v>
      </c>
      <c r="H18">
        <v>0.99629999999999996</v>
      </c>
      <c r="I18">
        <v>0</v>
      </c>
      <c r="J18" s="2">
        <f>0+2/60</f>
        <v>3.3333333333333333E-2</v>
      </c>
      <c r="K18">
        <v>129</v>
      </c>
    </row>
    <row r="19" spans="1:11" x14ac:dyDescent="0.15">
      <c r="A19" t="s">
        <v>45</v>
      </c>
      <c r="B19" t="s">
        <v>17</v>
      </c>
      <c r="C19">
        <v>0.97</v>
      </c>
      <c r="D19">
        <v>0.99980000000000002</v>
      </c>
      <c r="E19">
        <v>0.99970000000000003</v>
      </c>
      <c r="F19">
        <v>0.99990000000000001</v>
      </c>
      <c r="G19">
        <f xml:space="preserve"> HARMEAN(D19:F19)</f>
        <v>0.99979999333199965</v>
      </c>
      <c r="H19">
        <v>0.99980000000000002</v>
      </c>
      <c r="I19">
        <v>0.77</v>
      </c>
      <c r="J19" s="2">
        <f>0+30/60</f>
        <v>0.5</v>
      </c>
      <c r="K19">
        <v>5265</v>
      </c>
    </row>
    <row r="20" spans="1:11" x14ac:dyDescent="0.15">
      <c r="A20" t="s">
        <v>45</v>
      </c>
      <c r="B20" t="s">
        <v>19</v>
      </c>
      <c r="C20">
        <v>0</v>
      </c>
      <c r="D20">
        <v>1</v>
      </c>
      <c r="E20">
        <v>1</v>
      </c>
      <c r="F20">
        <v>1</v>
      </c>
      <c r="G20">
        <f xml:space="preserve"> HARMEAN(D20:F20)</f>
        <v>1</v>
      </c>
      <c r="H20">
        <v>1</v>
      </c>
      <c r="I20">
        <v>0.84</v>
      </c>
      <c r="J20" s="2">
        <f>1+28/60</f>
        <v>1.4666666666666668</v>
      </c>
      <c r="K20">
        <v>5297</v>
      </c>
    </row>
    <row r="21" spans="1:11" x14ac:dyDescent="0.15">
      <c r="A21" t="s">
        <v>45</v>
      </c>
      <c r="B21" t="s">
        <v>13</v>
      </c>
      <c r="C21">
        <v>0.97</v>
      </c>
      <c r="D21">
        <v>0.95330000000000004</v>
      </c>
      <c r="E21">
        <v>8.3299999999999999E-2</v>
      </c>
      <c r="F21">
        <v>0.21740000000000001</v>
      </c>
      <c r="G21">
        <f xml:space="preserve"> HARMEAN(D21:F21)</f>
        <v>0.16993695557910798</v>
      </c>
      <c r="H21">
        <v>0.95330000000000004</v>
      </c>
      <c r="I21">
        <v>0</v>
      </c>
      <c r="J21" s="2">
        <f>0+1/60</f>
        <v>1.6666666666666666E-2</v>
      </c>
      <c r="K21">
        <v>19</v>
      </c>
    </row>
    <row r="22" spans="1:11" x14ac:dyDescent="0.15">
      <c r="A22" t="s">
        <v>63</v>
      </c>
      <c r="B22" t="s">
        <v>11</v>
      </c>
      <c r="C22">
        <v>0.8</v>
      </c>
      <c r="D22">
        <v>0.84609999999999996</v>
      </c>
      <c r="E22">
        <v>4.2799999999999998E-2</v>
      </c>
      <c r="F22">
        <v>0.1709</v>
      </c>
      <c r="G22">
        <f xml:space="preserve"> HARMEAN(D22:F22)</f>
        <v>9.8691500556887121E-2</v>
      </c>
      <c r="H22">
        <v>0.84609999999999996</v>
      </c>
      <c r="I22">
        <v>0.01</v>
      </c>
      <c r="J22" s="2">
        <f>1*60+12+35/60</f>
        <v>72.583333333333329</v>
      </c>
      <c r="K22">
        <v>375</v>
      </c>
    </row>
    <row r="23" spans="1:11" x14ac:dyDescent="0.15">
      <c r="A23" t="s">
        <v>63</v>
      </c>
      <c r="B23" t="s">
        <v>15</v>
      </c>
      <c r="C23">
        <v>0.8</v>
      </c>
      <c r="D23">
        <v>1</v>
      </c>
      <c r="E23">
        <v>1</v>
      </c>
      <c r="F23">
        <v>1</v>
      </c>
      <c r="G23">
        <f xml:space="preserve"> HARMEAN(D23:F23)</f>
        <v>1</v>
      </c>
      <c r="H23">
        <v>1</v>
      </c>
      <c r="I23">
        <v>0.51</v>
      </c>
      <c r="J23" s="2">
        <f>0+17/60</f>
        <v>0.28333333333333333</v>
      </c>
      <c r="K23">
        <v>204</v>
      </c>
    </row>
    <row r="24" spans="1:11" x14ac:dyDescent="0.15">
      <c r="A24" t="s">
        <v>63</v>
      </c>
      <c r="B24" t="s">
        <v>17</v>
      </c>
      <c r="C24">
        <v>0.8</v>
      </c>
      <c r="D24">
        <v>0.99829999999999997</v>
      </c>
      <c r="E24">
        <v>0.99850000000000005</v>
      </c>
      <c r="F24">
        <v>0.99919999999999998</v>
      </c>
      <c r="G24">
        <f xml:space="preserve"> HARMEAN(D24:F24)</f>
        <v>0.9986665176116627</v>
      </c>
      <c r="H24">
        <v>0.99829999999999997</v>
      </c>
      <c r="I24">
        <v>0.99</v>
      </c>
      <c r="J24" s="2">
        <f>11+23/60</f>
        <v>11.383333333333333</v>
      </c>
      <c r="K24">
        <v>6766</v>
      </c>
    </row>
    <row r="25" spans="1:11" x14ac:dyDescent="0.15">
      <c r="A25" t="s">
        <v>63</v>
      </c>
      <c r="B25" t="s">
        <v>19</v>
      </c>
      <c r="C25">
        <v>0</v>
      </c>
      <c r="D25">
        <v>0.99809999999999999</v>
      </c>
      <c r="E25">
        <v>0.99839999999999995</v>
      </c>
      <c r="F25">
        <v>0.99919999999999998</v>
      </c>
      <c r="G25">
        <f xml:space="preserve"> HARMEAN(D25:F25)</f>
        <v>0.9985664508510822</v>
      </c>
      <c r="H25">
        <v>0.99809999999999999</v>
      </c>
      <c r="I25">
        <v>0.83</v>
      </c>
      <c r="J25" s="2">
        <f>22+3/60</f>
        <v>22.05</v>
      </c>
      <c r="K25">
        <v>6817</v>
      </c>
    </row>
    <row r="26" spans="1:11" x14ac:dyDescent="0.15">
      <c r="A26" t="s">
        <v>63</v>
      </c>
      <c r="B26" t="s">
        <v>13</v>
      </c>
      <c r="C26">
        <v>0.8</v>
      </c>
      <c r="D26">
        <v>0.67210000000000003</v>
      </c>
      <c r="E26">
        <v>0.1759</v>
      </c>
      <c r="F26">
        <v>0.31</v>
      </c>
      <c r="G26">
        <f xml:space="preserve"> HARMEAN(D26:F26)</f>
        <v>0.28849680711789816</v>
      </c>
      <c r="H26">
        <v>0.67210000000000003</v>
      </c>
      <c r="I26">
        <v>0</v>
      </c>
      <c r="J26" s="2">
        <f>0+21/60</f>
        <v>0.35</v>
      </c>
      <c r="K26">
        <v>106</v>
      </c>
    </row>
    <row r="27" spans="1:11" x14ac:dyDescent="0.15">
      <c r="A27" t="s">
        <v>69</v>
      </c>
      <c r="B27" t="s">
        <v>11</v>
      </c>
      <c r="C27">
        <v>0.9</v>
      </c>
      <c r="D27">
        <v>0.93830000000000002</v>
      </c>
      <c r="E27">
        <v>4.8800000000000003E-2</v>
      </c>
      <c r="F27">
        <v>0.18429999999999999</v>
      </c>
      <c r="G27">
        <f xml:space="preserve"> HARMEAN(D27:F27)</f>
        <v>0.11117906839779815</v>
      </c>
      <c r="H27">
        <v>0.93830000000000002</v>
      </c>
      <c r="I27">
        <v>0.03</v>
      </c>
      <c r="J27" s="2">
        <f>38+2/60</f>
        <v>38.033333333333331</v>
      </c>
      <c r="K27">
        <v>364</v>
      </c>
    </row>
    <row r="28" spans="1:11" x14ac:dyDescent="0.15">
      <c r="A28" t="s">
        <v>69</v>
      </c>
      <c r="B28" t="s">
        <v>15</v>
      </c>
      <c r="C28">
        <v>0.9</v>
      </c>
      <c r="D28">
        <v>0.9929</v>
      </c>
      <c r="E28">
        <v>0.99239999999999995</v>
      </c>
      <c r="F28">
        <v>0.99609999999999999</v>
      </c>
      <c r="G28">
        <f xml:space="preserve"> HARMEAN(D28:F28)</f>
        <v>0.99379729950267925</v>
      </c>
      <c r="H28">
        <v>0.9929</v>
      </c>
      <c r="I28">
        <v>0.26</v>
      </c>
      <c r="J28" s="2">
        <f>0+17/60</f>
        <v>0.28333333333333333</v>
      </c>
      <c r="K28">
        <v>202</v>
      </c>
    </row>
    <row r="29" spans="1:11" x14ac:dyDescent="0.15">
      <c r="A29" t="s">
        <v>69</v>
      </c>
      <c r="B29" t="s">
        <v>17</v>
      </c>
      <c r="C29">
        <v>0.9</v>
      </c>
      <c r="D29">
        <v>0.99980000000000002</v>
      </c>
      <c r="E29">
        <v>0.99980000000000002</v>
      </c>
      <c r="F29">
        <v>0.99990000000000001</v>
      </c>
      <c r="G29">
        <f xml:space="preserve"> HARMEAN(D29:F29)</f>
        <v>0.99983333111081485</v>
      </c>
      <c r="H29">
        <v>0.99980000000000002</v>
      </c>
      <c r="I29">
        <v>0.92</v>
      </c>
      <c r="J29" s="2">
        <f>7+10/60</f>
        <v>7.166666666666667</v>
      </c>
      <c r="K29">
        <v>6976</v>
      </c>
    </row>
    <row r="30" spans="1:11" x14ac:dyDescent="0.15">
      <c r="A30" t="s">
        <v>69</v>
      </c>
      <c r="B30" t="s">
        <v>19</v>
      </c>
      <c r="C30">
        <v>0</v>
      </c>
      <c r="D30">
        <v>0.99880000000000002</v>
      </c>
      <c r="E30">
        <v>0.999</v>
      </c>
      <c r="F30">
        <v>0.99950000000000006</v>
      </c>
      <c r="G30">
        <f xml:space="preserve"> HARMEAN(D30:F30)</f>
        <v>0.99909991326728087</v>
      </c>
      <c r="H30">
        <v>0.99880000000000002</v>
      </c>
      <c r="I30">
        <v>0.72</v>
      </c>
      <c r="J30" s="2">
        <f>17+20/60</f>
        <v>17.333333333333332</v>
      </c>
      <c r="K30">
        <v>7026</v>
      </c>
    </row>
    <row r="31" spans="1:11" x14ac:dyDescent="0.15">
      <c r="A31" t="s">
        <v>69</v>
      </c>
      <c r="B31" t="s">
        <v>13</v>
      </c>
      <c r="C31">
        <v>0.9</v>
      </c>
      <c r="D31">
        <v>0.67279999999999995</v>
      </c>
      <c r="E31">
        <v>4.0399999999999998E-2</v>
      </c>
      <c r="F31">
        <v>0.15870000000000001</v>
      </c>
      <c r="G31">
        <f xml:space="preserve"> HARMEAN(D31:F31)</f>
        <v>9.2194227375355112E-2</v>
      </c>
      <c r="H31">
        <v>0.67279999999999995</v>
      </c>
      <c r="I31">
        <v>0.01</v>
      </c>
      <c r="J31" s="2">
        <f>0+12/60</f>
        <v>0.2</v>
      </c>
      <c r="K31">
        <v>109</v>
      </c>
    </row>
    <row r="32" spans="1:11" x14ac:dyDescent="0.15">
      <c r="A32" t="s">
        <v>75</v>
      </c>
      <c r="B32" t="s">
        <v>11</v>
      </c>
      <c r="C32">
        <v>0.95</v>
      </c>
      <c r="D32">
        <v>0.98709999999999998</v>
      </c>
      <c r="E32">
        <v>8.3500000000000005E-2</v>
      </c>
      <c r="F32">
        <v>0.24329999999999999</v>
      </c>
      <c r="G32">
        <f xml:space="preserve"> HARMEAN(D32:F32)</f>
        <v>0.1754461010231472</v>
      </c>
      <c r="H32">
        <v>0.98709999999999998</v>
      </c>
      <c r="I32">
        <v>0</v>
      </c>
      <c r="J32" s="2">
        <f>0+32/60</f>
        <v>0.53333333333333333</v>
      </c>
      <c r="K32">
        <v>361</v>
      </c>
    </row>
    <row r="33" spans="1:11" x14ac:dyDescent="0.15">
      <c r="A33" t="s">
        <v>75</v>
      </c>
      <c r="B33" t="s">
        <v>15</v>
      </c>
      <c r="C33">
        <v>0.95</v>
      </c>
      <c r="D33">
        <v>0.98040000000000005</v>
      </c>
      <c r="E33">
        <v>0.95209999999999995</v>
      </c>
      <c r="F33">
        <v>0.96719999999999995</v>
      </c>
      <c r="G33">
        <f xml:space="preserve"> HARMEAN(D33:F33)</f>
        <v>0.96642821483572816</v>
      </c>
      <c r="H33">
        <v>0.98040000000000005</v>
      </c>
      <c r="I33">
        <v>0.15</v>
      </c>
      <c r="J33" s="2">
        <f>0+21/60</f>
        <v>0.35</v>
      </c>
      <c r="K33">
        <v>224</v>
      </c>
    </row>
    <row r="34" spans="1:11" x14ac:dyDescent="0.15">
      <c r="A34" t="s">
        <v>75</v>
      </c>
      <c r="B34" t="s">
        <v>17</v>
      </c>
      <c r="C34">
        <v>0.95</v>
      </c>
      <c r="D34">
        <v>1</v>
      </c>
      <c r="E34">
        <v>1</v>
      </c>
      <c r="F34">
        <v>1</v>
      </c>
      <c r="G34">
        <f xml:space="preserve"> HARMEAN(D34:F34)</f>
        <v>1</v>
      </c>
      <c r="H34">
        <v>1</v>
      </c>
      <c r="I34">
        <v>1</v>
      </c>
      <c r="J34" s="2">
        <f>5+16/60</f>
        <v>5.2666666666666666</v>
      </c>
      <c r="K34">
        <v>8907</v>
      </c>
    </row>
    <row r="35" spans="1:11" x14ac:dyDescent="0.15">
      <c r="A35" t="s">
        <v>75</v>
      </c>
      <c r="B35" t="s">
        <v>19</v>
      </c>
      <c r="C35">
        <v>0</v>
      </c>
      <c r="D35">
        <v>1</v>
      </c>
      <c r="E35">
        <v>1</v>
      </c>
      <c r="F35">
        <v>1</v>
      </c>
      <c r="G35">
        <f xml:space="preserve"> HARMEAN(D35:F35)</f>
        <v>1</v>
      </c>
      <c r="H35">
        <v>1</v>
      </c>
      <c r="I35">
        <v>0.99</v>
      </c>
      <c r="J35" s="2">
        <f>17+56/60</f>
        <v>17.933333333333334</v>
      </c>
      <c r="K35">
        <v>8958</v>
      </c>
    </row>
    <row r="36" spans="1:11" x14ac:dyDescent="0.15">
      <c r="A36" t="s">
        <v>75</v>
      </c>
      <c r="B36" t="s">
        <v>13</v>
      </c>
      <c r="C36">
        <v>0.95</v>
      </c>
      <c r="D36">
        <v>0.61199999999999999</v>
      </c>
      <c r="E36">
        <v>3.4099999999999998E-2</v>
      </c>
      <c r="F36">
        <v>0.1492</v>
      </c>
      <c r="G36">
        <f xml:space="preserve"> HARMEAN(D36:F36)</f>
        <v>7.9656070591533942E-2</v>
      </c>
      <c r="H36">
        <v>0.61199999999999999</v>
      </c>
      <c r="I36">
        <v>0</v>
      </c>
      <c r="J36" s="2">
        <f>0+12/60</f>
        <v>0.2</v>
      </c>
      <c r="K36">
        <v>143</v>
      </c>
    </row>
    <row r="37" spans="1:11" x14ac:dyDescent="0.15">
      <c r="A37" t="s">
        <v>80</v>
      </c>
      <c r="B37" t="s">
        <v>11</v>
      </c>
      <c r="C37">
        <v>0.97</v>
      </c>
      <c r="D37">
        <v>0.99739999999999995</v>
      </c>
      <c r="E37">
        <v>0.20200000000000001</v>
      </c>
      <c r="F37">
        <v>0.39229999999999998</v>
      </c>
      <c r="G37">
        <f xml:space="preserve"> HARMEAN(D37:F37)</f>
        <v>0.35285103686547825</v>
      </c>
      <c r="H37">
        <v>0.99739999999999995</v>
      </c>
      <c r="I37">
        <v>0.01</v>
      </c>
      <c r="J37" s="2">
        <f>0+13/60</f>
        <v>0.21666666666666667</v>
      </c>
      <c r="K37">
        <v>349</v>
      </c>
    </row>
    <row r="38" spans="1:11" x14ac:dyDescent="0.15">
      <c r="A38" t="s">
        <v>80</v>
      </c>
      <c r="B38" t="s">
        <v>15</v>
      </c>
      <c r="C38">
        <v>0.97</v>
      </c>
      <c r="D38">
        <v>0.9637</v>
      </c>
      <c r="E38">
        <v>0.8629</v>
      </c>
      <c r="F38">
        <v>0.89129999999999998</v>
      </c>
      <c r="G38">
        <f xml:space="preserve"> HARMEAN(D38:F38)</f>
        <v>0.9040210349547102</v>
      </c>
      <c r="H38">
        <v>0.9637</v>
      </c>
      <c r="I38">
        <v>0.05</v>
      </c>
      <c r="J38" s="2">
        <f>0+18/60</f>
        <v>0.3</v>
      </c>
      <c r="K38">
        <v>199</v>
      </c>
    </row>
    <row r="39" spans="1:11" x14ac:dyDescent="0.15">
      <c r="A39" t="s">
        <v>80</v>
      </c>
      <c r="B39" t="s">
        <v>17</v>
      </c>
      <c r="C39">
        <v>0.97</v>
      </c>
      <c r="D39">
        <v>1</v>
      </c>
      <c r="E39">
        <v>1</v>
      </c>
      <c r="F39">
        <v>1</v>
      </c>
      <c r="G39">
        <f xml:space="preserve"> HARMEAN(D39:F39)</f>
        <v>1</v>
      </c>
      <c r="H39">
        <v>1</v>
      </c>
      <c r="I39">
        <v>1</v>
      </c>
      <c r="J39" s="2">
        <f>2+27/60</f>
        <v>2.4500000000000002</v>
      </c>
      <c r="K39">
        <v>6659</v>
      </c>
    </row>
    <row r="40" spans="1:11" x14ac:dyDescent="0.15">
      <c r="A40" t="s">
        <v>80</v>
      </c>
      <c r="B40" t="s">
        <v>19</v>
      </c>
      <c r="C40">
        <v>0</v>
      </c>
      <c r="D40">
        <v>1</v>
      </c>
      <c r="E40">
        <v>1</v>
      </c>
      <c r="F40">
        <v>1</v>
      </c>
      <c r="G40">
        <f xml:space="preserve"> HARMEAN(D40:F40)</f>
        <v>1</v>
      </c>
      <c r="H40">
        <v>1</v>
      </c>
      <c r="I40">
        <v>1</v>
      </c>
      <c r="J40" s="2">
        <f>13+41/60</f>
        <v>13.683333333333334</v>
      </c>
      <c r="K40">
        <v>6708</v>
      </c>
    </row>
    <row r="41" spans="1:11" x14ac:dyDescent="0.15">
      <c r="A41" t="s">
        <v>80</v>
      </c>
      <c r="B41" t="s">
        <v>13</v>
      </c>
      <c r="C41">
        <v>0.97</v>
      </c>
      <c r="D41">
        <v>0.59389999999999998</v>
      </c>
      <c r="E41">
        <v>3.6400000000000002E-2</v>
      </c>
      <c r="F41">
        <v>0.14990000000000001</v>
      </c>
      <c r="G41">
        <f xml:space="preserve"> HARMEAN(D41:F41)</f>
        <v>8.3734732759959463E-2</v>
      </c>
      <c r="H41">
        <v>0.59389999999999998</v>
      </c>
      <c r="I41">
        <v>0</v>
      </c>
      <c r="J41" s="2">
        <f>0+10/60</f>
        <v>0.16666666666666666</v>
      </c>
      <c r="K41">
        <v>122</v>
      </c>
    </row>
    <row r="42" spans="1:11" x14ac:dyDescent="0.15">
      <c r="A42" t="s">
        <v>98</v>
      </c>
      <c r="B42" t="s">
        <v>11</v>
      </c>
      <c r="C42">
        <v>0.8</v>
      </c>
      <c r="D42">
        <v>0.68240000000000001</v>
      </c>
      <c r="E42">
        <v>3.39E-2</v>
      </c>
      <c r="F42">
        <v>0.157</v>
      </c>
      <c r="G42">
        <f xml:space="preserve"> HARMEAN(D42:F42)</f>
        <v>8.0357068232260104E-2</v>
      </c>
      <c r="H42">
        <v>0.68240000000000001</v>
      </c>
      <c r="I42">
        <v>0.02</v>
      </c>
      <c r="J42" s="2">
        <f>5*60+56+24/60</f>
        <v>356.4</v>
      </c>
      <c r="K42">
        <v>433</v>
      </c>
    </row>
    <row r="43" spans="1:11" x14ac:dyDescent="0.15">
      <c r="A43" t="s">
        <v>98</v>
      </c>
      <c r="B43" t="s">
        <v>15</v>
      </c>
      <c r="C43">
        <v>0.8</v>
      </c>
      <c r="D43">
        <v>0.99990000000000001</v>
      </c>
      <c r="E43">
        <v>0.9708</v>
      </c>
      <c r="F43">
        <v>0.97870000000000001</v>
      </c>
      <c r="G43">
        <f xml:space="preserve"> HARMEAN(D43:F43)</f>
        <v>0.98298071777016394</v>
      </c>
      <c r="H43">
        <v>0.99990000000000001</v>
      </c>
      <c r="I43">
        <v>0.94</v>
      </c>
      <c r="J43" s="2">
        <f>0+53/60</f>
        <v>0.8833333333333333</v>
      </c>
      <c r="K43">
        <v>259</v>
      </c>
    </row>
    <row r="44" spans="1:11" x14ac:dyDescent="0.15">
      <c r="A44" t="s">
        <v>98</v>
      </c>
      <c r="B44" t="s">
        <v>17</v>
      </c>
      <c r="C44">
        <v>0.8</v>
      </c>
      <c r="D44">
        <v>0.99860000000000004</v>
      </c>
      <c r="E44">
        <v>0.99890000000000001</v>
      </c>
      <c r="F44">
        <v>0.99939999999999996</v>
      </c>
      <c r="G44">
        <f xml:space="preserve"> HARMEAN(D44:F44)</f>
        <v>0.99896655767575138</v>
      </c>
      <c r="H44">
        <v>0.99860000000000004</v>
      </c>
      <c r="I44">
        <v>0.62</v>
      </c>
      <c r="J44" s="2">
        <f>13+41/60</f>
        <v>13.683333333333334</v>
      </c>
      <c r="K44">
        <v>6529</v>
      </c>
    </row>
    <row r="45" spans="1:11" x14ac:dyDescent="0.15">
      <c r="A45" t="s">
        <v>98</v>
      </c>
      <c r="B45" t="s">
        <v>19</v>
      </c>
      <c r="C45">
        <v>0</v>
      </c>
      <c r="D45">
        <v>0.998</v>
      </c>
      <c r="E45">
        <v>0.99839999999999995</v>
      </c>
      <c r="F45">
        <v>0.99919999999999998</v>
      </c>
      <c r="G45">
        <f xml:space="preserve"> HARMEAN(D45:F45)</f>
        <v>0.99853308412638697</v>
      </c>
      <c r="H45">
        <v>0.998</v>
      </c>
      <c r="I45">
        <v>0.69</v>
      </c>
      <c r="J45" s="2">
        <f>24+13/60</f>
        <v>24.216666666666665</v>
      </c>
      <c r="K45">
        <v>6577</v>
      </c>
    </row>
    <row r="46" spans="1:11" x14ac:dyDescent="0.15">
      <c r="A46" t="s">
        <v>98</v>
      </c>
      <c r="B46" t="s">
        <v>13</v>
      </c>
      <c r="C46">
        <v>0.8</v>
      </c>
      <c r="D46">
        <v>0.67190000000000005</v>
      </c>
      <c r="E46">
        <v>0.253</v>
      </c>
      <c r="F46">
        <v>0.39240000000000003</v>
      </c>
      <c r="G46">
        <f xml:space="preserve"> HARMEAN(D46:F46)</f>
        <v>0.37550195865634689</v>
      </c>
      <c r="H46">
        <v>0.67190000000000005</v>
      </c>
      <c r="I46">
        <v>0.01</v>
      </c>
      <c r="J46" s="2">
        <f>0+49/60</f>
        <v>0.81666666666666665</v>
      </c>
      <c r="K46">
        <v>181</v>
      </c>
    </row>
    <row r="47" spans="1:11" x14ac:dyDescent="0.15">
      <c r="A47" t="s">
        <v>104</v>
      </c>
      <c r="B47" t="s">
        <v>11</v>
      </c>
      <c r="C47">
        <v>0.9</v>
      </c>
      <c r="D47">
        <v>0.76819999999999999</v>
      </c>
      <c r="E47">
        <v>2.8000000000000001E-2</v>
      </c>
      <c r="F47">
        <v>0.1449</v>
      </c>
      <c r="G47">
        <f xml:space="preserve"> HARMEAN(D47:F47)</f>
        <v>6.8310146086711057E-2</v>
      </c>
      <c r="H47">
        <v>0.76819999999999999</v>
      </c>
      <c r="I47">
        <v>0.01</v>
      </c>
      <c r="J47" s="2">
        <f>5*60+12+55/60</f>
        <v>312.91666666666669</v>
      </c>
      <c r="K47">
        <v>430</v>
      </c>
    </row>
    <row r="48" spans="1:11" x14ac:dyDescent="0.15">
      <c r="A48" t="s">
        <v>104</v>
      </c>
      <c r="B48" t="s">
        <v>15</v>
      </c>
      <c r="C48">
        <v>0.9</v>
      </c>
      <c r="D48">
        <v>0.99890000000000001</v>
      </c>
      <c r="E48">
        <v>0.94230000000000003</v>
      </c>
      <c r="F48">
        <v>0.95809999999999995</v>
      </c>
      <c r="G48">
        <f xml:space="preserve"> HARMEAN(D48:F48)</f>
        <v>0.96585174763913528</v>
      </c>
      <c r="H48">
        <v>0.99890000000000001</v>
      </c>
      <c r="I48">
        <v>0.81</v>
      </c>
      <c r="J48" s="2">
        <f>0+51/60</f>
        <v>0.85</v>
      </c>
      <c r="K48">
        <v>272</v>
      </c>
    </row>
    <row r="49" spans="1:11" x14ac:dyDescent="0.15">
      <c r="A49" t="s">
        <v>104</v>
      </c>
      <c r="B49" t="s">
        <v>17</v>
      </c>
      <c r="C49">
        <v>0.9</v>
      </c>
      <c r="D49">
        <v>1</v>
      </c>
      <c r="E49">
        <v>1</v>
      </c>
      <c r="F49">
        <v>1</v>
      </c>
      <c r="G49">
        <f xml:space="preserve"> HARMEAN(D49:F49)</f>
        <v>1</v>
      </c>
      <c r="H49">
        <v>1</v>
      </c>
      <c r="I49">
        <v>0.54</v>
      </c>
      <c r="J49" s="2">
        <f>8+28/60</f>
        <v>8.4666666666666668</v>
      </c>
      <c r="K49">
        <v>7846</v>
      </c>
    </row>
    <row r="50" spans="1:11" x14ac:dyDescent="0.15">
      <c r="A50" t="s">
        <v>104</v>
      </c>
      <c r="B50" t="s">
        <v>19</v>
      </c>
      <c r="C50">
        <v>0</v>
      </c>
      <c r="D50">
        <v>1</v>
      </c>
      <c r="E50">
        <v>1</v>
      </c>
      <c r="F50">
        <v>1</v>
      </c>
      <c r="G50">
        <f xml:space="preserve"> HARMEAN(D50:F50)</f>
        <v>1</v>
      </c>
      <c r="H50">
        <v>1</v>
      </c>
      <c r="I50">
        <v>0.95</v>
      </c>
      <c r="J50" s="2">
        <f>19+52/60</f>
        <v>19.866666666666667</v>
      </c>
      <c r="K50">
        <v>7900</v>
      </c>
    </row>
    <row r="51" spans="1:11" x14ac:dyDescent="0.15">
      <c r="A51" t="s">
        <v>104</v>
      </c>
      <c r="B51" t="s">
        <v>13</v>
      </c>
      <c r="C51">
        <v>0.9</v>
      </c>
      <c r="D51">
        <v>0.67859999999999998</v>
      </c>
      <c r="E51">
        <v>4.4900000000000002E-2</v>
      </c>
      <c r="F51">
        <v>0.15909999999999999</v>
      </c>
      <c r="G51">
        <f xml:space="preserve"> HARMEAN(D51:F51)</f>
        <v>9.9897797201348906E-2</v>
      </c>
      <c r="H51">
        <v>0.67859999999999998</v>
      </c>
      <c r="I51">
        <v>0.01</v>
      </c>
      <c r="J51" s="2">
        <f>0+29/60</f>
        <v>0.48333333333333334</v>
      </c>
      <c r="K51">
        <v>205</v>
      </c>
    </row>
    <row r="52" spans="1:11" x14ac:dyDescent="0.15">
      <c r="A52" t="s">
        <v>110</v>
      </c>
      <c r="B52" t="s">
        <v>11</v>
      </c>
      <c r="C52">
        <v>0.95</v>
      </c>
      <c r="D52">
        <v>0.88360000000000005</v>
      </c>
      <c r="E52">
        <v>3.56E-2</v>
      </c>
      <c r="F52">
        <v>0.16320000000000001</v>
      </c>
      <c r="G52">
        <f xml:space="preserve"> HARMEAN(D52:F52)</f>
        <v>8.486785630210239E-2</v>
      </c>
      <c r="H52">
        <v>0.88360000000000005</v>
      </c>
      <c r="I52">
        <v>0</v>
      </c>
      <c r="J52" s="2">
        <f>1*60+5+36/60</f>
        <v>65.599999999999994</v>
      </c>
      <c r="K52">
        <v>421</v>
      </c>
    </row>
    <row r="53" spans="1:11" x14ac:dyDescent="0.15">
      <c r="A53" t="s">
        <v>110</v>
      </c>
      <c r="B53" t="s">
        <v>15</v>
      </c>
      <c r="C53">
        <v>0.95</v>
      </c>
      <c r="D53">
        <v>0.97619999999999996</v>
      </c>
      <c r="E53">
        <v>0.92490000000000006</v>
      </c>
      <c r="F53">
        <v>0.95289999999999997</v>
      </c>
      <c r="G53">
        <f xml:space="preserve"> HARMEAN(D53:F53)</f>
        <v>0.95086973993219537</v>
      </c>
      <c r="H53">
        <v>0.97619999999999996</v>
      </c>
      <c r="I53">
        <v>0.8</v>
      </c>
      <c r="J53" s="2">
        <f>1+4/60</f>
        <v>1.0666666666666667</v>
      </c>
      <c r="K53">
        <v>262</v>
      </c>
    </row>
    <row r="54" spans="1:11" x14ac:dyDescent="0.15">
      <c r="A54" t="s">
        <v>110</v>
      </c>
      <c r="B54" t="s">
        <v>17</v>
      </c>
      <c r="C54">
        <v>0.95</v>
      </c>
      <c r="D54">
        <v>1</v>
      </c>
      <c r="E54">
        <v>1</v>
      </c>
      <c r="F54">
        <v>1</v>
      </c>
      <c r="G54">
        <f xml:space="preserve"> HARMEAN(D54:F54)</f>
        <v>1</v>
      </c>
      <c r="H54">
        <v>1</v>
      </c>
      <c r="I54">
        <v>0.94</v>
      </c>
      <c r="J54" s="2">
        <f>4+33/60</f>
        <v>4.55</v>
      </c>
      <c r="K54">
        <v>6345</v>
      </c>
    </row>
    <row r="55" spans="1:11" x14ac:dyDescent="0.15">
      <c r="A55" t="s">
        <v>110</v>
      </c>
      <c r="B55" t="s">
        <v>19</v>
      </c>
      <c r="C55">
        <v>0</v>
      </c>
      <c r="D55">
        <v>1</v>
      </c>
      <c r="E55">
        <v>1</v>
      </c>
      <c r="F55">
        <v>1</v>
      </c>
      <c r="G55">
        <f xml:space="preserve"> HARMEAN(D55:F55)</f>
        <v>1</v>
      </c>
      <c r="H55">
        <v>1</v>
      </c>
      <c r="I55">
        <v>0.95</v>
      </c>
      <c r="J55" s="2">
        <f>7+45/60</f>
        <v>7.75</v>
      </c>
      <c r="K55">
        <v>6393</v>
      </c>
    </row>
    <row r="56" spans="1:11" x14ac:dyDescent="0.15">
      <c r="A56" t="s">
        <v>110</v>
      </c>
      <c r="B56" t="s">
        <v>13</v>
      </c>
      <c r="C56">
        <v>0.95</v>
      </c>
      <c r="D56">
        <v>0.57340000000000002</v>
      </c>
      <c r="E56">
        <v>4.1500000000000002E-2</v>
      </c>
      <c r="F56">
        <v>0.16170000000000001</v>
      </c>
      <c r="G56">
        <f xml:space="preserve"> HARMEAN(D56:F56)</f>
        <v>9.3677807494767951E-2</v>
      </c>
      <c r="H56">
        <v>0.57340000000000002</v>
      </c>
      <c r="I56">
        <v>0</v>
      </c>
      <c r="J56" s="2">
        <f>0+24/60</f>
        <v>0.4</v>
      </c>
      <c r="K56">
        <v>236</v>
      </c>
    </row>
    <row r="57" spans="1:11" x14ac:dyDescent="0.15">
      <c r="A57" t="s">
        <v>116</v>
      </c>
      <c r="B57" t="s">
        <v>11</v>
      </c>
      <c r="C57">
        <v>0.97</v>
      </c>
      <c r="D57">
        <v>0.97570000000000001</v>
      </c>
      <c r="E57">
        <v>6.5500000000000003E-2</v>
      </c>
      <c r="F57">
        <v>0.21679999999999999</v>
      </c>
      <c r="G57">
        <f xml:space="preserve"> HARMEAN(D57:F57)</f>
        <v>0.14350889949751849</v>
      </c>
      <c r="H57">
        <v>0.97570000000000001</v>
      </c>
      <c r="I57">
        <v>0.01</v>
      </c>
      <c r="J57" s="2">
        <f>5+33/60</f>
        <v>5.55</v>
      </c>
      <c r="K57">
        <v>397</v>
      </c>
    </row>
    <row r="58" spans="1:11" x14ac:dyDescent="0.15">
      <c r="A58" t="s">
        <v>116</v>
      </c>
      <c r="B58" t="s">
        <v>15</v>
      </c>
      <c r="C58">
        <v>0.97</v>
      </c>
      <c r="D58">
        <v>0.98580000000000001</v>
      </c>
      <c r="E58">
        <v>0.96599999999999997</v>
      </c>
      <c r="F58">
        <v>0.9748</v>
      </c>
      <c r="G58">
        <f xml:space="preserve"> HARMEAN(D58:F58)</f>
        <v>0.97546615205903864</v>
      </c>
      <c r="H58">
        <v>0.98580000000000001</v>
      </c>
      <c r="I58">
        <v>0.6</v>
      </c>
      <c r="J58" s="2">
        <f>0+55/60</f>
        <v>0.91666666666666663</v>
      </c>
      <c r="K58">
        <v>256</v>
      </c>
    </row>
    <row r="59" spans="1:11" x14ac:dyDescent="0.15">
      <c r="A59" t="s">
        <v>116</v>
      </c>
      <c r="B59" t="s">
        <v>17</v>
      </c>
      <c r="C59">
        <v>0.97</v>
      </c>
      <c r="D59">
        <v>0.99990000000000001</v>
      </c>
      <c r="E59">
        <v>0.99990000000000001</v>
      </c>
      <c r="F59">
        <v>1</v>
      </c>
      <c r="G59">
        <f xml:space="preserve"> HARMEAN(D59:F59)</f>
        <v>0.9999333311110371</v>
      </c>
      <c r="H59">
        <v>0.99990000000000001</v>
      </c>
      <c r="I59">
        <v>0.83</v>
      </c>
      <c r="J59" s="2">
        <f>2+32/60</f>
        <v>2.5333333333333332</v>
      </c>
      <c r="K59">
        <v>6180</v>
      </c>
    </row>
    <row r="60" spans="1:11" x14ac:dyDescent="0.15">
      <c r="A60" t="s">
        <v>116</v>
      </c>
      <c r="B60" t="s">
        <v>19</v>
      </c>
      <c r="C60">
        <v>0</v>
      </c>
      <c r="D60">
        <v>1</v>
      </c>
      <c r="E60">
        <v>1</v>
      </c>
      <c r="F60">
        <v>1</v>
      </c>
      <c r="G60">
        <f xml:space="preserve"> HARMEAN(D60:F60)</f>
        <v>1</v>
      </c>
      <c r="H60">
        <v>1</v>
      </c>
      <c r="I60">
        <v>0.98</v>
      </c>
      <c r="J60" s="2">
        <f>7+31/60</f>
        <v>7.5166666666666666</v>
      </c>
      <c r="K60">
        <v>6233</v>
      </c>
    </row>
    <row r="61" spans="1:11" x14ac:dyDescent="0.15">
      <c r="A61" t="s">
        <v>116</v>
      </c>
      <c r="B61" t="s">
        <v>13</v>
      </c>
      <c r="C61">
        <v>0.97</v>
      </c>
      <c r="D61">
        <v>0.48809999999999998</v>
      </c>
      <c r="E61">
        <v>3.7400000000000003E-2</v>
      </c>
      <c r="F61">
        <v>0.15570000000000001</v>
      </c>
      <c r="G61">
        <f xml:space="preserve"> HARMEAN(D61:F61)</f>
        <v>8.5204674140839376E-2</v>
      </c>
      <c r="H61">
        <v>0.48809999999999998</v>
      </c>
      <c r="I61">
        <v>0.01</v>
      </c>
      <c r="J61" s="2">
        <f>0+23/60</f>
        <v>0.38333333333333336</v>
      </c>
      <c r="K61">
        <v>252</v>
      </c>
    </row>
    <row r="62" spans="1:11" x14ac:dyDescent="0.15">
      <c r="A62" t="s">
        <v>147</v>
      </c>
      <c r="B62" t="s">
        <v>11</v>
      </c>
      <c r="C62" t="s">
        <v>147</v>
      </c>
      <c r="D62" s="2">
        <f>ROUND(AVERAGE(D2,D7,D12,D17,D22,D27,D32,D37,D42,D47,D52,D57),4)</f>
        <v>0.9224</v>
      </c>
      <c r="E62" s="2">
        <f t="shared" ref="E62:J62" si="0">ROUND(AVERAGE(E2,E7,E12,E17,E22,E27,E32,E37,E42,E47,E52,E57),4)</f>
        <v>0.19439999999999999</v>
      </c>
      <c r="F62" s="2">
        <f t="shared" si="0"/>
        <v>0.32679999999999998</v>
      </c>
      <c r="G62" s="2">
        <f t="shared" si="0"/>
        <v>0.2873</v>
      </c>
      <c r="H62" s="2">
        <f t="shared" si="0"/>
        <v>0.9224</v>
      </c>
      <c r="I62" s="2">
        <f t="shared" si="0"/>
        <v>7.4999999999999997E-3</v>
      </c>
      <c r="J62" s="2">
        <f t="shared" si="0"/>
        <v>71.005600000000001</v>
      </c>
      <c r="K62" s="2">
        <f>ROUND(AVERAGE(K2,K7,K12,K17,K22,K27,K32,K37,K42,K47,K52,K57)/1024,4)</f>
        <v>0.35639999999999999</v>
      </c>
    </row>
    <row r="63" spans="1:11" x14ac:dyDescent="0.15">
      <c r="A63" t="s">
        <v>147</v>
      </c>
      <c r="B63" t="s">
        <v>15</v>
      </c>
      <c r="C63" t="s">
        <v>147</v>
      </c>
      <c r="D63" s="2">
        <f t="shared" ref="D63:J66" si="1">ROUND(AVERAGE(D3,D8,D13,D18,D23,D28,D33,D38,D43,D48,D53,D58),4)</f>
        <v>0.98919999999999997</v>
      </c>
      <c r="E63" s="2">
        <f t="shared" si="1"/>
        <v>0.91579999999999995</v>
      </c>
      <c r="F63" s="2">
        <f t="shared" si="1"/>
        <v>0.93189999999999995</v>
      </c>
      <c r="G63" s="2">
        <f t="shared" si="1"/>
        <v>0.94289999999999996</v>
      </c>
      <c r="H63" s="2">
        <f t="shared" si="1"/>
        <v>0.98929999999999996</v>
      </c>
      <c r="I63" s="2">
        <f t="shared" si="1"/>
        <v>0.35170000000000001</v>
      </c>
      <c r="J63" s="2">
        <f t="shared" si="1"/>
        <v>0.4264</v>
      </c>
      <c r="K63" s="2">
        <f>ROUND(AVERAGE(K3,K8,K13,K18,K23,K28,K33,K38,K43,K48,K53,K58)/1024,4)</f>
        <v>0.19550000000000001</v>
      </c>
    </row>
    <row r="64" spans="1:11" x14ac:dyDescent="0.15">
      <c r="A64" t="s">
        <v>147</v>
      </c>
      <c r="B64" t="s">
        <v>17</v>
      </c>
      <c r="C64" t="s">
        <v>147</v>
      </c>
      <c r="D64" s="2">
        <f t="shared" si="1"/>
        <v>0.99890000000000001</v>
      </c>
      <c r="E64" s="2">
        <f t="shared" si="1"/>
        <v>0.99880000000000002</v>
      </c>
      <c r="F64" s="2">
        <f t="shared" si="1"/>
        <v>0.99939999999999996</v>
      </c>
      <c r="G64" s="2">
        <f t="shared" si="1"/>
        <v>0.999</v>
      </c>
      <c r="H64" s="2">
        <f t="shared" si="1"/>
        <v>0.99890000000000001</v>
      </c>
      <c r="I64" s="2">
        <f t="shared" si="1"/>
        <v>0.78</v>
      </c>
      <c r="J64" s="2">
        <f t="shared" si="1"/>
        <v>5.3028000000000004</v>
      </c>
      <c r="K64" s="2">
        <f>ROUND(AVERAGE(K4,K9,K14,K19,K24,K29,K34,K39,K44,K49,K54,K59)/1024,4)</f>
        <v>6.5521000000000003</v>
      </c>
    </row>
    <row r="65" spans="1:11" x14ac:dyDescent="0.15">
      <c r="A65" t="s">
        <v>147</v>
      </c>
      <c r="B65" t="s">
        <v>19</v>
      </c>
      <c r="C65" t="s">
        <v>147</v>
      </c>
      <c r="D65" s="2">
        <f t="shared" si="1"/>
        <v>0.99850000000000005</v>
      </c>
      <c r="E65" s="2">
        <f t="shared" si="1"/>
        <v>0.99850000000000005</v>
      </c>
      <c r="F65" s="2">
        <f t="shared" si="1"/>
        <v>0.99929999999999997</v>
      </c>
      <c r="G65" s="2">
        <f t="shared" si="1"/>
        <v>0.99880000000000002</v>
      </c>
      <c r="H65" s="2">
        <f t="shared" si="1"/>
        <v>0.99850000000000005</v>
      </c>
      <c r="I65" s="2">
        <f t="shared" si="1"/>
        <v>0.79579999999999995</v>
      </c>
      <c r="J65" s="2">
        <f t="shared" si="1"/>
        <v>12.127800000000001</v>
      </c>
      <c r="K65" s="2">
        <f>ROUND(AVERAGE(K5,K10,K15,K20,K25,K30,K35,K40,K45,K50,K55,K60)/1024,4)</f>
        <v>6.5949</v>
      </c>
    </row>
    <row r="66" spans="1:11" x14ac:dyDescent="0.15">
      <c r="A66" t="s">
        <v>147</v>
      </c>
      <c r="B66" t="s">
        <v>13</v>
      </c>
      <c r="C66" t="s">
        <v>147</v>
      </c>
      <c r="D66" s="2">
        <f t="shared" si="1"/>
        <v>0.70299999999999996</v>
      </c>
      <c r="E66" s="2">
        <f t="shared" si="1"/>
        <v>7.8E-2</v>
      </c>
      <c r="F66" s="2">
        <f t="shared" si="1"/>
        <v>0.20050000000000001</v>
      </c>
      <c r="G66" s="2">
        <f t="shared" si="1"/>
        <v>0.1472</v>
      </c>
      <c r="H66" s="2">
        <f t="shared" si="1"/>
        <v>0.70299999999999996</v>
      </c>
      <c r="I66" s="2">
        <f t="shared" si="1"/>
        <v>3.3E-3</v>
      </c>
      <c r="J66" s="2">
        <f t="shared" si="1"/>
        <v>0.2611</v>
      </c>
      <c r="K66" s="2">
        <f>ROUND(AVERAGE(K6,K11,K16,K21,K26,K31,K36,K41,K46,K51,K56,K61)/1024,4)</f>
        <v>0.1179</v>
      </c>
    </row>
  </sheetData>
  <pageMargins left="0.7" right="0.7" top="0.75" bottom="0.75" header="0.3" footer="0.3"/>
  <ignoredErrors>
    <ignoredError sqref="G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Numerous</vt:lpstr>
      <vt:lpstr>60–70%</vt:lpstr>
      <vt:lpstr>80–97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0</cp:revision>
  <dcterms:modified xsi:type="dcterms:W3CDTF">2022-01-11T21:31:29Z</dcterms:modified>
  <dc:language>en-US</dc:language>
</cp:coreProperties>
</file>